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5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Clinical data" sheetId="1" state="visible" r:id="rId2"/>
    <sheet name="All ROIs" sheetId="2" state="visible" r:id="rId3"/>
    <sheet name="42% prostate" sheetId="3" state="visible" r:id="rId4"/>
    <sheet name="Estim prostate" sheetId="4" state="visible" r:id="rId5"/>
    <sheet name="42% LN" sheetId="5" state="visible" r:id="rId6"/>
    <sheet name="Estim LN" sheetId="6" state="visible" r:id="rId7"/>
    <sheet name="4 min 2 min 1 min" sheetId="7" state="visible" r:id="rId8"/>
    <sheet name="Phantom SharpIR42% all data" sheetId="8" state="visible" r:id="rId9"/>
    <sheet name="by SB ratio" sheetId="9" state="visible" r:id="rId10"/>
    <sheet name="by Volume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9" authorId="0">
      <text>
        <r>
          <rPr>
            <b val="true"/>
            <sz val="10"/>
            <color rgb="FF000000"/>
            <rFont val="Calibri"/>
            <family val="0"/>
          </rPr>
          <t xml:space="preserve">Microsoft Office-användare:
</t>
        </r>
        <r>
          <rPr>
            <sz val="10"/>
            <color rgb="FF000000"/>
            <rFont val="Calibri"/>
            <family val="0"/>
          </rPr>
          <t xml:space="preserve">Medelhögt diff adenocarc, dx 97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5</xdr:col>
                <xdr:colOff>44</xdr:colOff>
                <xdr:row>7</xdr:row>
                <xdr:rowOff>4</xdr:rowOff>
              </xdr:from>
              <xdr:to>
                <xdr:col>7</xdr:col>
                <xdr:colOff>42</xdr:colOff>
                <xdr:row>13</xdr:row>
                <xdr:rowOff>1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E1" authorId="0">
      <text>
        <r>
          <rPr>
            <b val="true"/>
            <sz val="10"/>
            <color rgb="FF000000"/>
            <rFont val="Calibri"/>
            <family val="0"/>
          </rPr>
          <t xml:space="preserve">cm3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</xdr:col>
                <xdr:colOff>67</xdr:colOff>
                <xdr:row>0</xdr:row>
                <xdr:rowOff>3</xdr:rowOff>
              </xdr:from>
              <xdr:to>
                <xdr:col>4</xdr:col>
                <xdr:colOff>28</xdr:colOff>
                <xdr:row>5</xdr:row>
                <xdr:rowOff>17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10"/>
            <color rgb="FF000000"/>
            <rFont val="Calibri"/>
            <family val="0"/>
          </rPr>
          <t xml:space="preserve">g/ml x cm3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3</xdr:col>
                <xdr:colOff>132</xdr:colOff>
                <xdr:row>0</xdr:row>
                <xdr:rowOff>3</xdr:rowOff>
              </xdr:from>
              <xdr:to>
                <xdr:col>4</xdr:col>
                <xdr:colOff>94</xdr:colOff>
                <xdr:row>5</xdr:row>
                <xdr:rowOff>17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10"/>
            <color rgb="FF000000"/>
            <rFont val="Calibri"/>
            <family val="0"/>
          </rPr>
          <t xml:space="preserve"> cm3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6</xdr:col>
                <xdr:colOff>21</xdr:colOff>
                <xdr:row>0</xdr:row>
                <xdr:rowOff>3</xdr:rowOff>
              </xdr:from>
              <xdr:to>
                <xdr:col>7</xdr:col>
                <xdr:colOff>-29</xdr:colOff>
                <xdr:row>5</xdr:row>
                <xdr:rowOff>17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1" authorId="0">
      <text>
        <r>
          <rPr>
            <b val="true"/>
            <sz val="10"/>
            <color rgb="FF000000"/>
            <rFont val="Calibri"/>
            <family val="0"/>
          </rPr>
          <t xml:space="preserve">cm3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6</xdr:col>
                <xdr:colOff>11</xdr:colOff>
                <xdr:row>0</xdr:row>
                <xdr:rowOff>3</xdr:rowOff>
              </xdr:from>
              <xdr:to>
                <xdr:col>7</xdr:col>
                <xdr:colOff>-9</xdr:colOff>
                <xdr:row>5</xdr:row>
                <xdr:rowOff>17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10"/>
            <color rgb="FF000000"/>
            <rFont val="Calibri"/>
            <family val="0"/>
          </rPr>
          <t xml:space="preserve">g/ml x cm3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6</xdr:col>
                <xdr:colOff>90</xdr:colOff>
                <xdr:row>0</xdr:row>
                <xdr:rowOff>3</xdr:rowOff>
              </xdr:from>
              <xdr:to>
                <xdr:col>7</xdr:col>
                <xdr:colOff>140</xdr:colOff>
                <xdr:row>5</xdr:row>
                <xdr:rowOff>17</xdr:rowOff>
              </xdr:to>
            </anchor>
          </commentPr>
        </mc:Choice>
        <mc:Fallback/>
      </mc:AlternateContent>
    </comment>
    <comment ref="L1" authorId="0">
      <text>
        <r>
          <rPr>
            <b val="true"/>
            <sz val="10"/>
            <color rgb="FF000000"/>
            <rFont val="Calibri"/>
            <family val="0"/>
          </rPr>
          <t xml:space="preserve"> cm3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2</xdr:col>
                <xdr:colOff>21</xdr:colOff>
                <xdr:row>0</xdr:row>
                <xdr:rowOff>3</xdr:rowOff>
              </xdr:from>
              <xdr:to>
                <xdr:col>13</xdr:col>
                <xdr:colOff>71</xdr:colOff>
                <xdr:row>5</xdr:row>
                <xdr:rowOff>1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67" uniqueCount="201">
  <si>
    <t xml:space="preserve">Patient</t>
  </si>
  <si>
    <t xml:space="preserve">Exam date</t>
  </si>
  <si>
    <t xml:space="preserve">Age </t>
  </si>
  <si>
    <t xml:space="preserve">PSA</t>
  </si>
  <si>
    <t xml:space="preserve">Gleason</t>
  </si>
  <si>
    <t xml:space="preserve">T stage</t>
  </si>
  <si>
    <t xml:space="preserve">Relapse</t>
  </si>
  <si>
    <t xml:space="preserve">PSA relapse</t>
  </si>
  <si>
    <t xml:space="preserve">Previous therapy</t>
  </si>
  <si>
    <t xml:space="preserve">Primary staging</t>
  </si>
  <si>
    <t xml:space="preserve">Uptake prostate</t>
  </si>
  <si>
    <t xml:space="preserve">SUVmax prostate</t>
  </si>
  <si>
    <t xml:space="preserve">Uptake LN</t>
  </si>
  <si>
    <t xml:space="preserve">SUVmax LN</t>
  </si>
  <si>
    <t xml:space="preserve">Therapy decision</t>
  </si>
  <si>
    <t xml:space="preserve">T2</t>
  </si>
  <si>
    <t xml:space="preserve">RT</t>
  </si>
  <si>
    <t xml:space="preserve">T1c</t>
  </si>
  <si>
    <t xml:space="preserve">n/a</t>
  </si>
  <si>
    <t xml:space="preserve">RPE</t>
  </si>
  <si>
    <t xml:space="preserve">T2c</t>
  </si>
  <si>
    <t xml:space="preserve">ADT</t>
  </si>
  <si>
    <t xml:space="preserve">Övik</t>
  </si>
  <si>
    <t xml:space="preserve">T3</t>
  </si>
  <si>
    <t xml:space="preserve">Xofigo</t>
  </si>
  <si>
    <t xml:space="preserve">T4</t>
  </si>
  <si>
    <t xml:space="preserve">ADT, RT</t>
  </si>
  <si>
    <t xml:space="preserve">Radiotheraphy</t>
  </si>
  <si>
    <t xml:space="preserve">Radical Prostatectomy</t>
  </si>
  <si>
    <t xml:space="preserve">Androgen Deprivation Therapy</t>
  </si>
  <si>
    <t xml:space="preserve">SUVmax 42</t>
  </si>
  <si>
    <t xml:space="preserve">SUV max estim</t>
  </si>
  <si>
    <t xml:space="preserve">SUVmean 42</t>
  </si>
  <si>
    <t xml:space="preserve">SUVmean estim</t>
  </si>
  <si>
    <t xml:space="preserve">FTV 42</t>
  </si>
  <si>
    <t xml:space="preserve">FTV estim</t>
  </si>
  <si>
    <t xml:space="preserve">SUVmax42sharp</t>
  </si>
  <si>
    <t xml:space="preserve">SUVmaxestimsharp</t>
  </si>
  <si>
    <t xml:space="preserve">SUVmean42sharp</t>
  </si>
  <si>
    <t xml:space="preserve">SUVmeanestimsharp</t>
  </si>
  <si>
    <t xml:space="preserve">FTV42sharp</t>
  </si>
  <si>
    <t xml:space="preserve">FTVestimsharp</t>
  </si>
  <si>
    <t xml:space="preserve">Localisation</t>
  </si>
  <si>
    <t xml:space="preserve">ProstateSUVmax(VPHD42)</t>
  </si>
  <si>
    <t xml:space="preserve">ProstateSUVmean(VPHD42)</t>
  </si>
  <si>
    <t xml:space="preserve">ProstateFTV(VPHD42)</t>
  </si>
  <si>
    <t xml:space="preserve">ProstateTLG(VPHD42) </t>
  </si>
  <si>
    <t xml:space="preserve">ProstateSUVmax(SHARPIR42)</t>
  </si>
  <si>
    <t xml:space="preserve">ProstateSUVmean(SHARPIR42)</t>
  </si>
  <si>
    <t xml:space="preserve">ProstateFTV(SHARPIR42)</t>
  </si>
  <si>
    <t xml:space="preserve">ProstateTLG(SHARPIR42)</t>
  </si>
  <si>
    <t xml:space="preserve">STV</t>
  </si>
  <si>
    <t xml:space="preserve">Prostate</t>
  </si>
  <si>
    <t xml:space="preserve">ProstateSUVmax(VPHDestim)</t>
  </si>
  <si>
    <t xml:space="preserve">ProstateSUVmean(VPHD estim)</t>
  </si>
  <si>
    <t xml:space="preserve">ProstateFTV (VPHD estim)</t>
  </si>
  <si>
    <t xml:space="preserve">ProstateTLG(VPHD estim)</t>
  </si>
  <si>
    <t xml:space="preserve">ProstateSUVmax(SHARPIRestim)</t>
  </si>
  <si>
    <t xml:space="preserve">ProstateSUVmean(SHARPIRestim)</t>
  </si>
  <si>
    <t xml:space="preserve">ProstateFTV(SHARPIRestim)</t>
  </si>
  <si>
    <t xml:space="preserve">ProstateTLG(SHARPIRestim)</t>
  </si>
  <si>
    <t xml:space="preserve">Number of LNs</t>
  </si>
  <si>
    <t xml:space="preserve">LNSUVmax(VPHD42) </t>
  </si>
  <si>
    <t xml:space="preserve">LNSUVmean(VPHD42)</t>
  </si>
  <si>
    <t xml:space="preserve">LNFTV(VPHD42)</t>
  </si>
  <si>
    <t xml:space="preserve">LNTLG(VPHD42) </t>
  </si>
  <si>
    <t xml:space="preserve">LNSUVmax(SHARPIR42)</t>
  </si>
  <si>
    <t xml:space="preserve">LNSUVmean(SHARPIR42)</t>
  </si>
  <si>
    <t xml:space="preserve">LNFTV(SHARPIR42)</t>
  </si>
  <si>
    <t xml:space="preserve">LNTLG(SHARPIR42)</t>
  </si>
  <si>
    <t xml:space="preserve">FTV&lt;STV</t>
  </si>
  <si>
    <t xml:space="preserve">Measurements on CT (mm)</t>
  </si>
  <si>
    <t xml:space="preserve">Calculated volume on CT (mm3)</t>
  </si>
  <si>
    <t xml:space="preserve">Aortabifurcation</t>
  </si>
  <si>
    <t xml:space="preserve">A iliaca communis sin</t>
  </si>
  <si>
    <t xml:space="preserve">Hö v iliaca ext</t>
  </si>
  <si>
    <t xml:space="preserve">Vä v iliaca ext</t>
  </si>
  <si>
    <t xml:space="preserve">V iliaca communis dx?</t>
  </si>
  <si>
    <t xml:space="preserve">A iliaca ext sin</t>
  </si>
  <si>
    <t xml:space="preserve">Vä a iliaca communis bifurkation</t>
  </si>
  <si>
    <t xml:space="preserve">Hö obturatorloge</t>
  </si>
  <si>
    <t xml:space="preserve">A iliaca communis dx</t>
  </si>
  <si>
    <t xml:space="preserve">Hö a iliaca communis</t>
  </si>
  <si>
    <t xml:space="preserve">Hö obturator</t>
  </si>
  <si>
    <t xml:space="preserve">Hö a iliaca ext</t>
  </si>
  <si>
    <t xml:space="preserve">Vä obturator</t>
  </si>
  <si>
    <t xml:space="preserve">Vä obturatorloge</t>
  </si>
  <si>
    <t xml:space="preserve">Vä pararektalt</t>
  </si>
  <si>
    <t xml:space="preserve">Vä a iliaca ext</t>
  </si>
  <si>
    <t xml:space="preserve">Vä a iliaca communis</t>
  </si>
  <si>
    <t xml:space="preserve">Ljumske dx</t>
  </si>
  <si>
    <t xml:space="preserve">Hö a iliaca int</t>
  </si>
  <si>
    <t xml:space="preserve">Ljumske sin</t>
  </si>
  <si>
    <t xml:space="preserve">Vä a iliaca int &amp; ext</t>
  </si>
  <si>
    <t xml:space="preserve">Omätbart</t>
  </si>
  <si>
    <t xml:space="preserve">Bakre obturatorloge</t>
  </si>
  <si>
    <t xml:space="preserve">Omätbar</t>
  </si>
  <si>
    <t xml:space="preserve">A iliaca communis</t>
  </si>
  <si>
    <t xml:space="preserve">LNSUVmax(VPHDestim)</t>
  </si>
  <si>
    <t xml:space="preserve">LNSUVmean(VPHD estim)</t>
  </si>
  <si>
    <t xml:space="preserve">LNFTV (VPHD estim)</t>
  </si>
  <si>
    <t xml:space="preserve">LNTLG(VPHD estim)</t>
  </si>
  <si>
    <t xml:space="preserve">LNSUVmax(SHARPIRestim)</t>
  </si>
  <si>
    <t xml:space="preserve">LNSUVmean(SHARPIRestim)</t>
  </si>
  <si>
    <t xml:space="preserve">LNFTV(SHARPIRestim)</t>
  </si>
  <si>
    <t xml:space="preserve">LNTLG(SHARPIRestim)</t>
  </si>
  <si>
    <t xml:space="preserve">Hö obturatorlogen</t>
  </si>
  <si>
    <t xml:space="preserve">Bakre obturatorlogen</t>
  </si>
  <si>
    <t xml:space="preserve">SUVmax42%VPHD 4min</t>
  </si>
  <si>
    <t xml:space="preserve">SUVmean42%vphd4min</t>
  </si>
  <si>
    <t xml:space="preserve">FTV42%vphd4min</t>
  </si>
  <si>
    <t xml:space="preserve">SUVmaxestimVPHD 4min</t>
  </si>
  <si>
    <t xml:space="preserve">SUVmeanestimVPHD 4min</t>
  </si>
  <si>
    <t xml:space="preserve">FTVestimVPHD 4min</t>
  </si>
  <si>
    <t xml:space="preserve">SUVmax42%SHARPIR 4min</t>
  </si>
  <si>
    <t xml:space="preserve">SUVmean42%sharp4min</t>
  </si>
  <si>
    <t xml:space="preserve">FTV42%sharp4min</t>
  </si>
  <si>
    <t xml:space="preserve">SUVmaxestimSHARPIR 4min</t>
  </si>
  <si>
    <t xml:space="preserve">SUVmeanestimSHARPIR 4min</t>
  </si>
  <si>
    <t xml:space="preserve">FTVestimSHARPIR 4min</t>
  </si>
  <si>
    <t xml:space="preserve">SUVmax42%VPHD 2min</t>
  </si>
  <si>
    <t xml:space="preserve">SUVmean42%vphd2min</t>
  </si>
  <si>
    <t xml:space="preserve">FTV42%vphd2min</t>
  </si>
  <si>
    <t xml:space="preserve">SUVmaxestimVPHD 2min</t>
  </si>
  <si>
    <t xml:space="preserve">SUVmeanestimVPHD 2min</t>
  </si>
  <si>
    <t xml:space="preserve">FTVestimVPHD 2min</t>
  </si>
  <si>
    <t xml:space="preserve">SUVmax42%SHARPIR 2min</t>
  </si>
  <si>
    <t xml:space="preserve">SUVmean42%sharp2min</t>
  </si>
  <si>
    <t xml:space="preserve">FTV42%sharp2min</t>
  </si>
  <si>
    <t xml:space="preserve">SUVmaxestimSHARPIR 2min</t>
  </si>
  <si>
    <t xml:space="preserve">SUVmeanestimSHARPIR 2min</t>
  </si>
  <si>
    <t xml:space="preserve">FTVestimSHARPIR 2min</t>
  </si>
  <si>
    <t xml:space="preserve">SUVmax42%VPHD 1min</t>
  </si>
  <si>
    <t xml:space="preserve">SUVmean42%vphd1min</t>
  </si>
  <si>
    <t xml:space="preserve">FTV42%vphd1min</t>
  </si>
  <si>
    <t xml:space="preserve">SUVmaxestimVPHD 1min</t>
  </si>
  <si>
    <t xml:space="preserve">SUVmeanestimVPHD 1min</t>
  </si>
  <si>
    <t xml:space="preserve">FTVestimVPHD 1min</t>
  </si>
  <si>
    <t xml:space="preserve">SUVmax42%SHARPIR 1min</t>
  </si>
  <si>
    <t xml:space="preserve">SUVmean42%sharp1min</t>
  </si>
  <si>
    <t xml:space="preserve">FTV42%sharp1min</t>
  </si>
  <si>
    <t xml:space="preserve">SUVmaxestimSHARPIR 1min</t>
  </si>
  <si>
    <t xml:space="preserve">SUVmeanestimSHARPIR 1min</t>
  </si>
  <si>
    <t xml:space="preserve">FTVestimSHARPIR 1min</t>
  </si>
  <si>
    <t xml:space="preserve">Real Volume mm3</t>
  </si>
  <si>
    <t xml:space="preserve">Treshold</t>
  </si>
  <si>
    <t xml:space="preserve">Real Ratio</t>
  </si>
  <si>
    <t xml:space="preserve">Volume mm3</t>
  </si>
  <si>
    <t xml:space="preserve">ACTmax</t>
  </si>
  <si>
    <t xml:space="preserve">ACTmean</t>
  </si>
  <si>
    <t xml:space="preserve">RC FTV</t>
  </si>
  <si>
    <t xml:space="preserve">Recovery coefficient (ACT)</t>
  </si>
  <si>
    <t xml:space="preserve">Real ratio</t>
  </si>
  <si>
    <t xml:space="preserve">Recovery coefficient(ACT)</t>
  </si>
  <si>
    <t xml:space="preserve">SUVmax</t>
  </si>
  <si>
    <t xml:space="preserve">SUVmean</t>
  </si>
  <si>
    <t xml:space="preserve">RC SUVmean</t>
  </si>
  <si>
    <t xml:space="preserve">RC SUVmax</t>
  </si>
  <si>
    <t xml:space="preserve">Real Volume cm3</t>
  </si>
  <si>
    <t xml:space="preserve">FTV RC 15.9</t>
  </si>
  <si>
    <t xml:space="preserve">SUVmeanRC 15.9</t>
  </si>
  <si>
    <t xml:space="preserve">RC SUVmax 15.9</t>
  </si>
  <si>
    <t xml:space="preserve">FTV RC 13.4</t>
  </si>
  <si>
    <t xml:space="preserve">SUVmeanRC 13.4</t>
  </si>
  <si>
    <t xml:space="preserve">RC SUVmax 13.4</t>
  </si>
  <si>
    <t xml:space="preserve">FTV RC 9.7</t>
  </si>
  <si>
    <t xml:space="preserve">SUVmeanRC 9.7</t>
  </si>
  <si>
    <t xml:space="preserve">RC SUVmax 9.7</t>
  </si>
  <si>
    <t xml:space="preserve">FTV RC 6.5</t>
  </si>
  <si>
    <t xml:space="preserve">SUVmeanRC 6.5</t>
  </si>
  <si>
    <t xml:space="preserve">RC SUVmax 6.5</t>
  </si>
  <si>
    <t xml:space="preserve">FTV RC 4.3</t>
  </si>
  <si>
    <t xml:space="preserve">SUVmeanRC 4.3</t>
  </si>
  <si>
    <t xml:space="preserve">RC SUVmax 4.3</t>
  </si>
  <si>
    <t xml:space="preserve">SB-ratio</t>
  </si>
  <si>
    <t xml:space="preserve">FTV RC phantom1</t>
  </si>
  <si>
    <t xml:space="preserve">FTV RC phantom2</t>
  </si>
  <si>
    <t xml:space="preserve">FTV RC phantom3</t>
  </si>
  <si>
    <t xml:space="preserve">FTV RC phantom4</t>
  </si>
  <si>
    <t xml:space="preserve">FTV RC phantom5</t>
  </si>
  <si>
    <t xml:space="preserve">FTV RC phantom6</t>
  </si>
  <si>
    <t xml:space="preserve">FTV RC phantom7</t>
  </si>
  <si>
    <t xml:space="preserve">SUVmeanRC phantom1</t>
  </si>
  <si>
    <t xml:space="preserve">SUVmeanRC phantom2</t>
  </si>
  <si>
    <t xml:space="preserve">SUVmeanRC phantom3</t>
  </si>
  <si>
    <t xml:space="preserve">SUVmeanRC phantom4</t>
  </si>
  <si>
    <t xml:space="preserve">SUVmeanRC phantom5</t>
  </si>
  <si>
    <t xml:space="preserve">SUVmeanRC phantom6</t>
  </si>
  <si>
    <t xml:space="preserve">SUVmeanRC phantom7</t>
  </si>
  <si>
    <t xml:space="preserve">SUVmaxRC phantom1</t>
  </si>
  <si>
    <t xml:space="preserve">SUVmaxRC phantom2</t>
  </si>
  <si>
    <t xml:space="preserve">SUVmaxRC phantom3</t>
  </si>
  <si>
    <t xml:space="preserve">SUVmaxRC phantom4</t>
  </si>
  <si>
    <t xml:space="preserve">SUVmaxRC phantom5</t>
  </si>
  <si>
    <t xml:space="preserve">SUVmaxRC phantom6</t>
  </si>
  <si>
    <t xml:space="preserve">SUVmaxRC phantom7</t>
  </si>
  <si>
    <t xml:space="preserve">15.9</t>
  </si>
  <si>
    <t xml:space="preserve">13.4</t>
  </si>
  <si>
    <t xml:space="preserve">9.7</t>
  </si>
  <si>
    <t xml:space="preserve">6.5</t>
  </si>
  <si>
    <t xml:space="preserve">4.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0"/>
    </font>
    <font>
      <sz val="10"/>
      <color rgb="FF000000"/>
      <name val="Calibri"/>
      <family val="0"/>
    </font>
    <font>
      <sz val="12"/>
      <color rgb="FF000000"/>
      <name val="Calibri"/>
      <family val="2"/>
    </font>
    <font>
      <sz val="10"/>
      <color rgb="FFDD0806"/>
      <name val="Arial"/>
      <family val="2"/>
    </font>
    <font>
      <sz val="10"/>
      <color rgb="FF333399"/>
      <name val="Arial"/>
      <family val="0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Recovery Coefficient SUV max</a:t>
            </a:r>
          </a:p>
        </c:rich>
      </c:tx>
      <c:layout>
        <c:manualLayout>
          <c:xMode val="edge"/>
          <c:yMode val="edge"/>
          <c:x val="0.347892923403128"/>
          <c:y val="0.02971881429551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75483699973496"/>
          <c:y val="0.0950240036577002"/>
          <c:w val="0.935170951497482"/>
          <c:h val="0.774899032233483"/>
        </c:manualLayout>
      </c:layout>
      <c:scatterChart>
        <c:scatterStyle val="lineMarker"/>
        <c:varyColors val="0"/>
        <c:ser>
          <c:idx val="0"/>
          <c:order val="0"/>
          <c:tx>
            <c:strRef>
              <c:f>"S/B ratio = 15.9"</c:f>
              <c:strCache>
                <c:ptCount val="1"/>
                <c:pt idx="0">
                  <c:v>S/B ratio = 15.9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y SB ratio'!$B$2:$B$8</c:f>
              <c:numCache>
                <c:formatCode>General</c:formatCode>
                <c:ptCount val="7"/>
                <c:pt idx="0">
                  <c:v>0.113</c:v>
                </c:pt>
                <c:pt idx="1">
                  <c:v>0.208</c:v>
                </c:pt>
                <c:pt idx="2">
                  <c:v>0.352</c:v>
                </c:pt>
                <c:pt idx="3">
                  <c:v>0.481</c:v>
                </c:pt>
                <c:pt idx="4">
                  <c:v>0.698</c:v>
                </c:pt>
                <c:pt idx="5">
                  <c:v>1.468</c:v>
                </c:pt>
                <c:pt idx="6">
                  <c:v>9.172</c:v>
                </c:pt>
              </c:numCache>
            </c:numRef>
          </c:xVal>
          <c:yVal>
            <c:numRef>
              <c:f>'by SB ratio'!$E$2:$E$8</c:f>
              <c:numCache>
                <c:formatCode>General</c:formatCode>
                <c:ptCount val="7"/>
                <c:pt idx="0">
                  <c:v>0.54</c:v>
                </c:pt>
                <c:pt idx="1">
                  <c:v>0.79</c:v>
                </c:pt>
                <c:pt idx="2">
                  <c:v>0.98</c:v>
                </c:pt>
                <c:pt idx="3">
                  <c:v>1.24</c:v>
                </c:pt>
                <c:pt idx="4">
                  <c:v>1.35</c:v>
                </c:pt>
                <c:pt idx="5">
                  <c:v>1.31</c:v>
                </c:pt>
                <c:pt idx="6">
                  <c:v>1.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S/B ratio = 6.5"</c:f>
              <c:strCache>
                <c:ptCount val="1"/>
                <c:pt idx="0">
                  <c:v>S/B ratio = 6.5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y SB ratio'!$B$2:$B$8</c:f>
              <c:numCache>
                <c:formatCode>General</c:formatCode>
                <c:ptCount val="7"/>
                <c:pt idx="0">
                  <c:v>0.113</c:v>
                </c:pt>
                <c:pt idx="1">
                  <c:v>0.208</c:v>
                </c:pt>
                <c:pt idx="2">
                  <c:v>0.352</c:v>
                </c:pt>
                <c:pt idx="3">
                  <c:v>0.481</c:v>
                </c:pt>
                <c:pt idx="4">
                  <c:v>0.698</c:v>
                </c:pt>
                <c:pt idx="5">
                  <c:v>1.468</c:v>
                </c:pt>
                <c:pt idx="6">
                  <c:v>9.172</c:v>
                </c:pt>
              </c:numCache>
            </c:numRef>
          </c:xVal>
          <c:yVal>
            <c:numRef>
              <c:f>'by SB ratio'!$N$2:$N$8</c:f>
              <c:numCache>
                <c:formatCode>General</c:formatCode>
                <c:ptCount val="7"/>
                <c:pt idx="0">
                  <c:v>0.32</c:v>
                </c:pt>
                <c:pt idx="1">
                  <c:v>0.42</c:v>
                </c:pt>
                <c:pt idx="2">
                  <c:v>0.58</c:v>
                </c:pt>
                <c:pt idx="3">
                  <c:v>0.76</c:v>
                </c:pt>
                <c:pt idx="4">
                  <c:v>0.86</c:v>
                </c:pt>
                <c:pt idx="5">
                  <c:v>1.07</c:v>
                </c:pt>
                <c:pt idx="6">
                  <c:v>0.95</c:v>
                </c:pt>
              </c:numCache>
            </c:numRef>
          </c:yVal>
          <c:smooth val="0"/>
        </c:ser>
        <c:axId val="62030181"/>
        <c:axId val="87202024"/>
      </c:scatterChart>
      <c:valAx>
        <c:axId val="62030181"/>
        <c:scaling>
          <c:orientation val="minMax"/>
          <c:max val="1.6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Volume [cm3]</a:t>
                </a:r>
              </a:p>
            </c:rich>
          </c:tx>
          <c:layout>
            <c:manualLayout>
              <c:xMode val="edge"/>
              <c:yMode val="edge"/>
              <c:x val="0.484654121388815"/>
              <c:y val="0.8991846376590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7202024"/>
        <c:crossesAt val="0"/>
        <c:crossBetween val="midCat"/>
      </c:valAx>
      <c:valAx>
        <c:axId val="87202024"/>
        <c:scaling>
          <c:orientation val="minMax"/>
          <c:max val="1.6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RC SUV max</a:t>
                </a:r>
              </a:p>
            </c:rich>
          </c:tx>
          <c:layout>
            <c:manualLayout>
              <c:xMode val="edge"/>
              <c:yMode val="edge"/>
              <c:x val="0.0132520540683806"/>
              <c:y val="0.23515964337422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203018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91783726477604"/>
          <c:y val="0.223424521831898"/>
          <c:w val="0.286138351444474"/>
          <c:h val="0.04572125276232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Recovery Coefficient SUV mean</a:t>
            </a:r>
          </a:p>
        </c:rich>
      </c:tx>
      <c:layout>
        <c:manualLayout>
          <c:xMode val="edge"/>
          <c:yMode val="edge"/>
          <c:x val="0.342816350272328"/>
          <c:y val="0.02971881429551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43598963566178"/>
          <c:y val="0.0950240036577002"/>
          <c:w val="0.928348580191423"/>
          <c:h val="0.774899032233483"/>
        </c:manualLayout>
      </c:layout>
      <c:scatterChart>
        <c:scatterStyle val="lineMarker"/>
        <c:varyColors val="0"/>
        <c:ser>
          <c:idx val="0"/>
          <c:order val="0"/>
          <c:tx>
            <c:strRef>
              <c:f>"S/B ratio = 15.9"</c:f>
              <c:strCache>
                <c:ptCount val="1"/>
                <c:pt idx="0">
                  <c:v>S/B ratio = 15.9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y SB ratio'!$B$2:$B$8</c:f>
              <c:numCache>
                <c:formatCode>General</c:formatCode>
                <c:ptCount val="7"/>
                <c:pt idx="0">
                  <c:v>0.113</c:v>
                </c:pt>
                <c:pt idx="1">
                  <c:v>0.208</c:v>
                </c:pt>
                <c:pt idx="2">
                  <c:v>0.352</c:v>
                </c:pt>
                <c:pt idx="3">
                  <c:v>0.481</c:v>
                </c:pt>
                <c:pt idx="4">
                  <c:v>0.698</c:v>
                </c:pt>
                <c:pt idx="5">
                  <c:v>1.468</c:v>
                </c:pt>
                <c:pt idx="6">
                  <c:v>9.172</c:v>
                </c:pt>
              </c:numCache>
            </c:numRef>
          </c:xVal>
          <c:yVal>
            <c:numRef>
              <c:f>'by SB ratio'!$D$2:$D$8</c:f>
              <c:numCache>
                <c:formatCode>General</c:formatCode>
                <c:ptCount val="7"/>
                <c:pt idx="0">
                  <c:v>0.331531705</c:v>
                </c:pt>
                <c:pt idx="1">
                  <c:v>0.460058553</c:v>
                </c:pt>
                <c:pt idx="2">
                  <c:v>0.621561625</c:v>
                </c:pt>
                <c:pt idx="3">
                  <c:v>0.768265611</c:v>
                </c:pt>
                <c:pt idx="4">
                  <c:v>0.832931184</c:v>
                </c:pt>
                <c:pt idx="5">
                  <c:v>0.858829585</c:v>
                </c:pt>
                <c:pt idx="6">
                  <c:v>0.85625583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S/B ratio = 6.5"</c:f>
              <c:strCache>
                <c:ptCount val="1"/>
                <c:pt idx="0">
                  <c:v>S/B ratio = 6.5</c:v>
                </c:pt>
              </c:strCache>
            </c:strRef>
          </c:tx>
          <c:spPr>
            <a:solidFill>
              <a:srgbClr val="63aafe"/>
            </a:solidFill>
            <a:ln w="0">
              <a:noFill/>
            </a:ln>
          </c:spPr>
          <c:marker>
            <c:symbol val="circle"/>
            <c:size val="8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by SB ratio'!$B$2:$B$8</c:f>
              <c:numCache>
                <c:formatCode>General</c:formatCode>
                <c:ptCount val="7"/>
                <c:pt idx="0">
                  <c:v>0.113</c:v>
                </c:pt>
                <c:pt idx="1">
                  <c:v>0.208</c:v>
                </c:pt>
                <c:pt idx="2">
                  <c:v>0.352</c:v>
                </c:pt>
                <c:pt idx="3">
                  <c:v>0.481</c:v>
                </c:pt>
                <c:pt idx="4">
                  <c:v>0.698</c:v>
                </c:pt>
                <c:pt idx="5">
                  <c:v>1.468</c:v>
                </c:pt>
                <c:pt idx="6">
                  <c:v>9.172</c:v>
                </c:pt>
              </c:numCache>
            </c:numRef>
          </c:xVal>
          <c:yVal>
            <c:numRef>
              <c:f>'by SB ratio'!$M$2:$M$8</c:f>
              <c:numCache>
                <c:formatCode>General</c:formatCode>
                <c:ptCount val="7"/>
                <c:pt idx="0">
                  <c:v>0.151302886</c:v>
                </c:pt>
                <c:pt idx="1">
                  <c:v>0.231997758</c:v>
                </c:pt>
                <c:pt idx="2">
                  <c:v>0.386662931</c:v>
                </c:pt>
                <c:pt idx="3">
                  <c:v>0.481180536</c:v>
                </c:pt>
                <c:pt idx="4">
                  <c:v>0.567479219</c:v>
                </c:pt>
                <c:pt idx="5">
                  <c:v>0.647987298</c:v>
                </c:pt>
                <c:pt idx="6">
                  <c:v>0.623517325</c:v>
                </c:pt>
              </c:numCache>
            </c:numRef>
          </c:yVal>
          <c:smooth val="0"/>
        </c:ser>
        <c:axId val="11052989"/>
        <c:axId val="268289"/>
      </c:scatterChart>
      <c:valAx>
        <c:axId val="11052989"/>
        <c:scaling>
          <c:orientation val="minMax"/>
          <c:max val="1.6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Volume [cm3]</a:t>
                </a:r>
              </a:p>
            </c:rich>
          </c:tx>
          <c:layout>
            <c:manualLayout>
              <c:xMode val="edge"/>
              <c:yMode val="edge"/>
              <c:x val="0.484691449420972"/>
              <c:y val="0.8991846376590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68289"/>
        <c:crossesAt val="0"/>
        <c:crossBetween val="midCat"/>
      </c:valAx>
      <c:valAx>
        <c:axId val="268289"/>
        <c:scaling>
          <c:orientation val="minMax"/>
          <c:max val="1.6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RC SUV mean</a:t>
                </a:r>
              </a:p>
            </c:rich>
          </c:tx>
          <c:layout>
            <c:manualLayout>
              <c:xMode val="edge"/>
              <c:yMode val="edge"/>
              <c:x val="0.013219819152874"/>
              <c:y val="0.220986055017908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105298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30675268362329"/>
          <c:y val="0.214051665015621"/>
          <c:w val="0.285442335148855"/>
          <c:h val="0.04572125276232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29240</xdr:colOff>
      <xdr:row>13</xdr:row>
      <xdr:rowOff>127080</xdr:rowOff>
    </xdr:from>
    <xdr:to>
      <xdr:col>15</xdr:col>
      <xdr:colOff>939600</xdr:colOff>
      <xdr:row>42</xdr:row>
      <xdr:rowOff>63000</xdr:rowOff>
    </xdr:to>
    <xdr:graphicFrame>
      <xdr:nvGraphicFramePr>
        <xdr:cNvPr id="0" name="Chart 2"/>
        <xdr:cNvGraphicFramePr/>
      </xdr:nvGraphicFramePr>
      <xdr:xfrm>
        <a:off x="8446320" y="2273400"/>
        <a:ext cx="6791040" cy="472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407880</xdr:colOff>
      <xdr:row>13</xdr:row>
      <xdr:rowOff>127080</xdr:rowOff>
    </xdr:from>
    <xdr:to>
      <xdr:col>8</xdr:col>
      <xdr:colOff>456480</xdr:colOff>
      <xdr:row>42</xdr:row>
      <xdr:rowOff>63000</xdr:rowOff>
    </xdr:to>
    <xdr:graphicFrame>
      <xdr:nvGraphicFramePr>
        <xdr:cNvPr id="1" name="Chart 3"/>
        <xdr:cNvGraphicFramePr/>
      </xdr:nvGraphicFramePr>
      <xdr:xfrm>
        <a:off x="1186920" y="2273400"/>
        <a:ext cx="6807600" cy="472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2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3.v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3" activeCellId="0" sqref="I23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7.32"/>
    <col collapsed="false" customWidth="true" hidden="false" outlineLevel="0" max="4" min="2" style="0" width="9.15"/>
    <col collapsed="false" customWidth="true" hidden="false" outlineLevel="0" max="5" min="5" style="0" width="7.82"/>
    <col collapsed="false" customWidth="true" hidden="false" outlineLevel="0" max="6" min="6" style="0" width="9.66"/>
    <col collapsed="false" customWidth="true" hidden="false" outlineLevel="0" max="7" min="7" style="0" width="7.99"/>
    <col collapsed="false" customWidth="true" hidden="false" outlineLevel="0" max="8" min="8" style="0" width="10.82"/>
    <col collapsed="false" customWidth="true" hidden="false" outlineLevel="0" max="9" min="9" style="0" width="18.15"/>
    <col collapsed="false" customWidth="true" hidden="false" outlineLevel="0" max="10" min="10" style="0" width="13.15"/>
    <col collapsed="false" customWidth="true" hidden="false" outlineLevel="0" max="11" min="11" style="0" width="14.49"/>
    <col collapsed="false" customWidth="true" hidden="false" outlineLevel="0" max="13" min="12" style="0" width="16.99"/>
    <col collapsed="false" customWidth="true" hidden="false" outlineLevel="0" max="14" min="14" style="0" width="16.66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</row>
    <row r="2" customFormat="false" ht="13" hidden="false" customHeight="false" outlineLevel="0" collapsed="false">
      <c r="A2" s="0" t="n">
        <v>1</v>
      </c>
      <c r="B2" s="0" t="n">
        <v>140909</v>
      </c>
      <c r="C2" s="0" t="n">
        <v>62</v>
      </c>
      <c r="D2" s="0" t="n">
        <v>18</v>
      </c>
      <c r="E2" s="0" t="n">
        <v>8</v>
      </c>
      <c r="F2" s="0" t="s">
        <v>15</v>
      </c>
      <c r="J2" s="0" t="n">
        <v>1</v>
      </c>
      <c r="K2" s="0" t="n">
        <v>1</v>
      </c>
      <c r="L2" s="0" t="n">
        <v>3.6</v>
      </c>
      <c r="M2" s="0" t="n">
        <v>1</v>
      </c>
      <c r="N2" s="0" t="n">
        <v>3.1</v>
      </c>
      <c r="O2" s="0" t="s">
        <v>16</v>
      </c>
    </row>
    <row r="3" customFormat="false" ht="13" hidden="false" customHeight="false" outlineLevel="0" collapsed="false">
      <c r="A3" s="0" t="n">
        <v>2</v>
      </c>
      <c r="B3" s="0" t="n">
        <v>140909</v>
      </c>
      <c r="C3" s="0" t="n">
        <v>73</v>
      </c>
      <c r="D3" s="0" t="n">
        <v>5.3</v>
      </c>
      <c r="E3" s="0" t="n">
        <v>8</v>
      </c>
      <c r="F3" s="0" t="s">
        <v>17</v>
      </c>
      <c r="J3" s="0" t="n">
        <v>1</v>
      </c>
      <c r="K3" s="0" t="n">
        <v>1</v>
      </c>
      <c r="L3" s="0" t="n">
        <v>5.8</v>
      </c>
      <c r="M3" s="0" t="n">
        <v>0</v>
      </c>
      <c r="O3" s="0" t="s">
        <v>18</v>
      </c>
    </row>
    <row r="4" customFormat="false" ht="13" hidden="false" customHeight="false" outlineLevel="0" collapsed="false">
      <c r="A4" s="0" t="n">
        <v>3</v>
      </c>
      <c r="B4" s="0" t="n">
        <v>140909</v>
      </c>
      <c r="C4" s="0" t="n">
        <v>82</v>
      </c>
      <c r="D4" s="0" t="n">
        <v>80</v>
      </c>
      <c r="E4" s="0" t="n">
        <v>9</v>
      </c>
      <c r="F4" s="0" t="s">
        <v>15</v>
      </c>
      <c r="J4" s="0" t="n">
        <v>1</v>
      </c>
      <c r="K4" s="0" t="n">
        <v>1</v>
      </c>
      <c r="L4" s="0" t="n">
        <v>6.4</v>
      </c>
      <c r="M4" s="0" t="n">
        <v>1</v>
      </c>
      <c r="N4" s="0" t="n">
        <v>4.9</v>
      </c>
      <c r="O4" s="0" t="s">
        <v>18</v>
      </c>
    </row>
    <row r="5" customFormat="false" ht="13" hidden="false" customHeight="false" outlineLevel="0" collapsed="false">
      <c r="A5" s="0" t="n">
        <v>4</v>
      </c>
      <c r="B5" s="0" t="n">
        <v>140923</v>
      </c>
      <c r="C5" s="0" t="n">
        <v>68</v>
      </c>
      <c r="D5" s="0" t="n">
        <v>13.2</v>
      </c>
      <c r="E5" s="0" t="n">
        <v>6</v>
      </c>
      <c r="F5" s="0" t="s">
        <v>17</v>
      </c>
      <c r="G5" s="0" t="n">
        <v>1</v>
      </c>
      <c r="H5" s="0" t="n">
        <v>30</v>
      </c>
      <c r="I5" s="0" t="s">
        <v>16</v>
      </c>
      <c r="K5" s="0" t="n">
        <v>1</v>
      </c>
      <c r="L5" s="0" t="n">
        <v>3.8</v>
      </c>
      <c r="M5" s="0" t="n">
        <v>1</v>
      </c>
      <c r="N5" s="0" t="n">
        <v>7.9</v>
      </c>
      <c r="O5" s="0" t="s">
        <v>18</v>
      </c>
    </row>
    <row r="6" customFormat="false" ht="13" hidden="false" customHeight="false" outlineLevel="0" collapsed="false">
      <c r="A6" s="0" t="n">
        <v>5</v>
      </c>
      <c r="B6" s="0" t="n">
        <v>141023</v>
      </c>
      <c r="C6" s="0" t="n">
        <v>56</v>
      </c>
      <c r="D6" s="0" t="n">
        <v>15</v>
      </c>
      <c r="E6" s="0" t="n">
        <v>7</v>
      </c>
      <c r="F6" s="0" t="s">
        <v>15</v>
      </c>
      <c r="G6" s="0" t="n">
        <v>1</v>
      </c>
      <c r="H6" s="0" t="n">
        <v>0.95</v>
      </c>
      <c r="I6" s="0" t="s">
        <v>19</v>
      </c>
      <c r="K6" s="0" t="n">
        <v>0</v>
      </c>
      <c r="M6" s="0" t="n">
        <v>1</v>
      </c>
      <c r="N6" s="0" t="n">
        <v>2.3</v>
      </c>
      <c r="O6" s="0" t="s">
        <v>16</v>
      </c>
    </row>
    <row r="7" customFormat="false" ht="13" hidden="false" customHeight="false" outlineLevel="0" collapsed="false">
      <c r="A7" s="0" t="n">
        <v>6</v>
      </c>
      <c r="B7" s="0" t="n">
        <v>140923</v>
      </c>
      <c r="C7" s="0" t="n">
        <v>64</v>
      </c>
      <c r="D7" s="0" t="n">
        <v>102</v>
      </c>
      <c r="E7" s="0" t="n">
        <v>8</v>
      </c>
      <c r="F7" s="0" t="s">
        <v>20</v>
      </c>
      <c r="J7" s="0" t="n">
        <v>1</v>
      </c>
      <c r="K7" s="0" t="n">
        <v>1</v>
      </c>
      <c r="L7" s="0" t="n">
        <v>8.7</v>
      </c>
      <c r="M7" s="0" t="n">
        <v>1</v>
      </c>
      <c r="N7" s="0" t="n">
        <v>3.2</v>
      </c>
      <c r="O7" s="0" t="s">
        <v>16</v>
      </c>
    </row>
    <row r="8" customFormat="false" ht="13" hidden="false" customHeight="false" outlineLevel="0" collapsed="false">
      <c r="A8" s="0" t="n">
        <v>7</v>
      </c>
      <c r="B8" s="0" t="n">
        <v>141021</v>
      </c>
      <c r="C8" s="0" t="n">
        <v>75</v>
      </c>
      <c r="D8" s="0" t="n">
        <v>16</v>
      </c>
      <c r="E8" s="0" t="n">
        <v>6</v>
      </c>
      <c r="F8" s="0" t="s">
        <v>17</v>
      </c>
      <c r="G8" s="0" t="n">
        <v>1</v>
      </c>
      <c r="H8" s="0" t="n">
        <v>7.3</v>
      </c>
      <c r="I8" s="0" t="s">
        <v>16</v>
      </c>
      <c r="K8" s="0" t="n">
        <v>0</v>
      </c>
      <c r="M8" s="0" t="n">
        <v>1</v>
      </c>
      <c r="N8" s="0" t="n">
        <v>10.4</v>
      </c>
      <c r="O8" s="0" t="s">
        <v>21</v>
      </c>
    </row>
    <row r="9" customFormat="false" ht="13" hidden="false" customHeight="false" outlineLevel="0" collapsed="false">
      <c r="A9" s="0" t="n">
        <v>8</v>
      </c>
      <c r="B9" s="0" t="n">
        <v>140923</v>
      </c>
      <c r="C9" s="0" t="n">
        <v>81</v>
      </c>
      <c r="E9" s="0" t="n">
        <v>7</v>
      </c>
      <c r="G9" s="0" t="n">
        <v>1</v>
      </c>
      <c r="H9" s="0" t="n">
        <v>28</v>
      </c>
      <c r="I9" s="0" t="s">
        <v>21</v>
      </c>
      <c r="K9" s="0" t="n">
        <v>1</v>
      </c>
      <c r="L9" s="0" t="n">
        <v>7.1</v>
      </c>
      <c r="M9" s="0" t="n">
        <v>0</v>
      </c>
      <c r="O9" s="0" t="s">
        <v>16</v>
      </c>
    </row>
    <row r="10" customFormat="false" ht="13" hidden="false" customHeight="false" outlineLevel="0" collapsed="false">
      <c r="A10" s="0" t="n">
        <v>9</v>
      </c>
      <c r="B10" s="0" t="n">
        <v>141021</v>
      </c>
      <c r="C10" s="0" t="n">
        <v>63</v>
      </c>
      <c r="D10" s="0" t="n">
        <v>252</v>
      </c>
      <c r="E10" s="0" t="s">
        <v>22</v>
      </c>
      <c r="J10" s="0" t="n">
        <v>1</v>
      </c>
      <c r="K10" s="0" t="n">
        <v>1</v>
      </c>
      <c r="L10" s="0" t="n">
        <v>8.2</v>
      </c>
      <c r="M10" s="0" t="n">
        <v>0</v>
      </c>
      <c r="O10" s="0" t="s">
        <v>18</v>
      </c>
    </row>
    <row r="11" customFormat="false" ht="13" hidden="false" customHeight="false" outlineLevel="0" collapsed="false">
      <c r="A11" s="0" t="n">
        <v>10</v>
      </c>
      <c r="B11" s="0" t="n">
        <v>141021</v>
      </c>
      <c r="C11" s="0" t="n">
        <v>64</v>
      </c>
      <c r="D11" s="0" t="n">
        <v>330</v>
      </c>
      <c r="E11" s="0" t="n">
        <v>9</v>
      </c>
      <c r="F11" s="0" t="s">
        <v>23</v>
      </c>
      <c r="J11" s="0" t="n">
        <v>1</v>
      </c>
      <c r="K11" s="0" t="n">
        <v>1</v>
      </c>
      <c r="L11" s="0" t="n">
        <v>11.2</v>
      </c>
      <c r="M11" s="0" t="n">
        <v>1</v>
      </c>
      <c r="N11" s="0" t="n">
        <v>10.3</v>
      </c>
      <c r="O11" s="0" t="s">
        <v>21</v>
      </c>
    </row>
    <row r="12" customFormat="false" ht="13" hidden="false" customHeight="false" outlineLevel="0" collapsed="false">
      <c r="A12" s="0" t="n">
        <v>11</v>
      </c>
      <c r="B12" s="0" t="n">
        <v>141014</v>
      </c>
      <c r="C12" s="0" t="n">
        <v>67</v>
      </c>
      <c r="D12" s="0" t="n">
        <v>34</v>
      </c>
      <c r="E12" s="0" t="n">
        <v>7</v>
      </c>
      <c r="F12" s="0" t="s">
        <v>23</v>
      </c>
      <c r="J12" s="0" t="n">
        <v>1</v>
      </c>
      <c r="K12" s="0" t="n">
        <v>1</v>
      </c>
      <c r="L12" s="0" t="n">
        <v>5.5</v>
      </c>
      <c r="M12" s="0" t="n">
        <v>1</v>
      </c>
      <c r="N12" s="0" t="n">
        <v>3</v>
      </c>
      <c r="O12" s="0" t="s">
        <v>16</v>
      </c>
    </row>
    <row r="13" customFormat="false" ht="13" hidden="false" customHeight="false" outlineLevel="0" collapsed="false">
      <c r="A13" s="0" t="n">
        <v>12</v>
      </c>
      <c r="B13" s="0" t="n">
        <v>141007</v>
      </c>
      <c r="C13" s="0" t="n">
        <v>59</v>
      </c>
      <c r="D13" s="0" t="n">
        <v>44</v>
      </c>
      <c r="E13" s="0" t="n">
        <v>8</v>
      </c>
      <c r="F13" s="0" t="s">
        <v>17</v>
      </c>
      <c r="G13" s="0" t="n">
        <v>1</v>
      </c>
      <c r="H13" s="0" t="n">
        <v>4.2</v>
      </c>
      <c r="I13" s="0" t="s">
        <v>21</v>
      </c>
      <c r="K13" s="0" t="n">
        <v>1</v>
      </c>
      <c r="L13" s="0" t="n">
        <v>4.1</v>
      </c>
      <c r="M13" s="0" t="n">
        <v>1</v>
      </c>
      <c r="N13" s="0" t="n">
        <v>9.9</v>
      </c>
      <c r="O13" s="0" t="s">
        <v>24</v>
      </c>
    </row>
    <row r="14" customFormat="false" ht="13" hidden="false" customHeight="false" outlineLevel="0" collapsed="false">
      <c r="A14" s="0" t="n">
        <v>13</v>
      </c>
      <c r="B14" s="0" t="n">
        <v>141007</v>
      </c>
      <c r="C14" s="0" t="n">
        <v>63</v>
      </c>
      <c r="D14" s="0" t="n">
        <v>54</v>
      </c>
      <c r="E14" s="0" t="n">
        <v>7</v>
      </c>
      <c r="F14" s="0" t="s">
        <v>15</v>
      </c>
      <c r="J14" s="0" t="n">
        <v>1</v>
      </c>
      <c r="K14" s="0" t="n">
        <v>1</v>
      </c>
      <c r="L14" s="0" t="n">
        <v>8.5</v>
      </c>
      <c r="M14" s="0" t="n">
        <v>1</v>
      </c>
      <c r="N14" s="0" t="n">
        <v>5.7</v>
      </c>
      <c r="O14" s="0" t="s">
        <v>18</v>
      </c>
    </row>
    <row r="15" customFormat="false" ht="13" hidden="false" customHeight="false" outlineLevel="0" collapsed="false">
      <c r="A15" s="0" t="n">
        <v>14</v>
      </c>
      <c r="B15" s="0" t="n">
        <v>141111</v>
      </c>
      <c r="C15" s="0" t="n">
        <v>69</v>
      </c>
      <c r="D15" s="0" t="n">
        <v>45</v>
      </c>
      <c r="E15" s="0" t="n">
        <v>8</v>
      </c>
      <c r="F15" s="0" t="s">
        <v>17</v>
      </c>
      <c r="G15" s="0" t="n">
        <v>1</v>
      </c>
      <c r="H15" s="0" t="n">
        <v>2.1</v>
      </c>
      <c r="I15" s="0" t="s">
        <v>16</v>
      </c>
      <c r="K15" s="0" t="n">
        <v>1</v>
      </c>
      <c r="L15" s="0" t="n">
        <v>4.7</v>
      </c>
      <c r="M15" s="0" t="n">
        <v>0</v>
      </c>
      <c r="O15" s="0" t="s">
        <v>18</v>
      </c>
    </row>
    <row r="16" customFormat="false" ht="13" hidden="false" customHeight="false" outlineLevel="0" collapsed="false">
      <c r="A16" s="0" t="n">
        <v>15</v>
      </c>
      <c r="B16" s="0" t="n">
        <v>141118</v>
      </c>
      <c r="C16" s="0" t="n">
        <v>65</v>
      </c>
      <c r="D16" s="0" t="n">
        <v>101</v>
      </c>
      <c r="E16" s="0" t="n">
        <v>10</v>
      </c>
      <c r="F16" s="0" t="s">
        <v>25</v>
      </c>
      <c r="J16" s="0" t="n">
        <v>1</v>
      </c>
      <c r="K16" s="0" t="n">
        <v>1</v>
      </c>
      <c r="L16" s="0" t="n">
        <v>7.1</v>
      </c>
      <c r="M16" s="0" t="n">
        <v>1</v>
      </c>
      <c r="N16" s="0" t="n">
        <v>3.4</v>
      </c>
      <c r="O16" s="0" t="s">
        <v>16</v>
      </c>
    </row>
    <row r="17" customFormat="false" ht="13" hidden="false" customHeight="false" outlineLevel="0" collapsed="false">
      <c r="A17" s="0" t="n">
        <v>16</v>
      </c>
      <c r="B17" s="0" t="n">
        <v>141111</v>
      </c>
      <c r="C17" s="0" t="n">
        <v>70</v>
      </c>
      <c r="D17" s="0" t="n">
        <v>15.3</v>
      </c>
      <c r="E17" s="0" t="n">
        <v>8</v>
      </c>
      <c r="F17" s="0" t="s">
        <v>15</v>
      </c>
      <c r="G17" s="0" t="n">
        <v>1</v>
      </c>
      <c r="H17" s="0" t="n">
        <v>5.1</v>
      </c>
      <c r="I17" s="0" t="s">
        <v>26</v>
      </c>
      <c r="K17" s="0" t="n">
        <v>1</v>
      </c>
      <c r="L17" s="0" t="n">
        <v>7.4</v>
      </c>
      <c r="M17" s="0" t="n">
        <v>1</v>
      </c>
      <c r="N17" s="0" t="n">
        <v>3.9</v>
      </c>
      <c r="O17" s="0" t="s">
        <v>21</v>
      </c>
    </row>
    <row r="20" customFormat="false" ht="13" hidden="false" customHeight="false" outlineLevel="0" collapsed="false">
      <c r="I20" s="0" t="s">
        <v>16</v>
      </c>
      <c r="J20" s="0" t="s">
        <v>27</v>
      </c>
    </row>
    <row r="21" customFormat="false" ht="13" hidden="false" customHeight="false" outlineLevel="0" collapsed="false">
      <c r="I21" s="0" t="s">
        <v>19</v>
      </c>
      <c r="J21" s="0" t="s">
        <v>28</v>
      </c>
    </row>
    <row r="22" customFormat="false" ht="13" hidden="false" customHeight="false" outlineLevel="0" collapsed="false">
      <c r="I22" s="0" t="s">
        <v>21</v>
      </c>
      <c r="J22" s="0" t="s">
        <v>2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11.0546875" defaultRowHeight="13" zeroHeight="false" outlineLevelRow="0" outlineLevelCol="0"/>
  <cols>
    <col collapsed="false" customWidth="true" hidden="false" outlineLevel="0" max="2" min="1" style="0" width="16.32"/>
    <col collapsed="false" customWidth="true" hidden="false" outlineLevel="0" max="5" min="3" style="0" width="15.82"/>
    <col collapsed="false" customWidth="true" hidden="false" outlineLevel="0" max="6" min="6" style="0" width="16.99"/>
    <col collapsed="false" customWidth="true" hidden="false" outlineLevel="0" max="8" min="7" style="0" width="16.82"/>
    <col collapsed="false" customWidth="true" hidden="false" outlineLevel="0" max="10" min="10" style="0" width="20.5"/>
    <col collapsed="false" customWidth="true" hidden="false" outlineLevel="0" max="11" min="11" style="0" width="20.66"/>
    <col collapsed="false" customWidth="true" hidden="false" outlineLevel="0" max="13" min="12" style="0" width="20.32"/>
    <col collapsed="false" customWidth="true" hidden="false" outlineLevel="0" max="14" min="14" style="0" width="20.5"/>
    <col collapsed="false" customWidth="true" hidden="false" outlineLevel="0" max="15" min="15" style="0" width="20.15"/>
    <col collapsed="false" customWidth="true" hidden="false" outlineLevel="0" max="16" min="16" style="0" width="19.82"/>
    <col collapsed="false" customWidth="true" hidden="false" outlineLevel="0" max="18" min="18" style="0" width="18.99"/>
    <col collapsed="false" customWidth="true" hidden="false" outlineLevel="0" max="19" min="19" style="0" width="18.15"/>
    <col collapsed="false" customWidth="true" hidden="false" outlineLevel="0" max="20" min="20" style="0" width="17.82"/>
    <col collapsed="false" customWidth="true" hidden="false" outlineLevel="0" max="21" min="21" style="0" width="19.5"/>
    <col collapsed="false" customWidth="true" hidden="false" outlineLevel="0" max="23" min="22" style="0" width="20.5"/>
    <col collapsed="false" customWidth="true" hidden="false" outlineLevel="0" max="24" min="24" style="0" width="18.82"/>
  </cols>
  <sheetData>
    <row r="1" customFormat="false" ht="13" hidden="false" customHeight="false" outlineLevel="0" collapsed="false">
      <c r="A1" s="0" t="s">
        <v>174</v>
      </c>
      <c r="B1" s="0" t="s">
        <v>175</v>
      </c>
      <c r="C1" s="0" t="s">
        <v>176</v>
      </c>
      <c r="D1" s="0" t="s">
        <v>177</v>
      </c>
      <c r="E1" s="0" t="s">
        <v>178</v>
      </c>
      <c r="F1" s="0" t="s">
        <v>179</v>
      </c>
      <c r="G1" s="0" t="s">
        <v>180</v>
      </c>
      <c r="H1" s="0" t="s">
        <v>181</v>
      </c>
      <c r="J1" s="0" t="s">
        <v>182</v>
      </c>
      <c r="K1" s="0" t="s">
        <v>183</v>
      </c>
      <c r="L1" s="0" t="s">
        <v>184</v>
      </c>
      <c r="M1" s="0" t="s">
        <v>185</v>
      </c>
      <c r="N1" s="0" t="s">
        <v>186</v>
      </c>
      <c r="O1" s="0" t="s">
        <v>187</v>
      </c>
      <c r="P1" s="0" t="s">
        <v>188</v>
      </c>
      <c r="R1" s="0" t="s">
        <v>189</v>
      </c>
      <c r="S1" s="0" t="s">
        <v>190</v>
      </c>
      <c r="T1" s="0" t="s">
        <v>191</v>
      </c>
      <c r="U1" s="0" t="s">
        <v>192</v>
      </c>
      <c r="V1" s="0" t="s">
        <v>193</v>
      </c>
      <c r="W1" s="0" t="s">
        <v>194</v>
      </c>
      <c r="X1" s="0" t="s">
        <v>195</v>
      </c>
    </row>
    <row r="3" customFormat="false" ht="13" hidden="false" customHeight="false" outlineLevel="0" collapsed="false">
      <c r="A3" s="0" t="s">
        <v>196</v>
      </c>
      <c r="B3" s="0" t="n">
        <v>1.548672566</v>
      </c>
      <c r="C3" s="0" t="n">
        <v>1.081730769</v>
      </c>
      <c r="D3" s="0" t="n">
        <v>0.707386364</v>
      </c>
      <c r="E3" s="0" t="n">
        <v>0.517671518</v>
      </c>
      <c r="F3" s="0" t="n">
        <v>0.535816619</v>
      </c>
      <c r="G3" s="0" t="n">
        <v>0.501362398</v>
      </c>
      <c r="H3" s="0" t="n">
        <v>0.82424771</v>
      </c>
      <c r="J3" s="0" t="n">
        <v>0.331531705</v>
      </c>
      <c r="K3" s="0" t="n">
        <v>0.460058553</v>
      </c>
      <c r="L3" s="0" t="n">
        <v>0.621561625</v>
      </c>
      <c r="M3" s="0" t="n">
        <v>0.768265611</v>
      </c>
      <c r="N3" s="0" t="n">
        <v>0.832931184</v>
      </c>
      <c r="O3" s="0" t="n">
        <v>0.858829585</v>
      </c>
      <c r="P3" s="0" t="n">
        <v>0.856255831</v>
      </c>
      <c r="R3" s="0" t="n">
        <v>0.54</v>
      </c>
      <c r="S3" s="0" t="n">
        <v>0.79</v>
      </c>
      <c r="T3" s="0" t="n">
        <v>0.98</v>
      </c>
      <c r="U3" s="0" t="n">
        <v>1.24</v>
      </c>
      <c r="V3" s="0" t="n">
        <v>1.35</v>
      </c>
      <c r="W3" s="0" t="n">
        <v>1.31</v>
      </c>
      <c r="X3" s="0" t="n">
        <v>1.26</v>
      </c>
    </row>
    <row r="4" customFormat="false" ht="13" hidden="false" customHeight="false" outlineLevel="0" collapsed="false">
      <c r="A4" s="0" t="s">
        <v>197</v>
      </c>
      <c r="B4" s="0" t="n">
        <v>1.433628319</v>
      </c>
      <c r="C4" s="0" t="n">
        <v>1.139423077</v>
      </c>
      <c r="D4" s="0" t="n">
        <v>0.568181818</v>
      </c>
      <c r="E4" s="0" t="n">
        <v>0.492723493</v>
      </c>
      <c r="F4" s="0" t="n">
        <v>0.535816619</v>
      </c>
      <c r="G4" s="0" t="n">
        <v>0.603542234</v>
      </c>
      <c r="H4" s="0" t="n">
        <v>0.875490624</v>
      </c>
      <c r="J4" s="0" t="n">
        <v>0.290811803</v>
      </c>
      <c r="K4" s="0" t="n">
        <v>0.417458207</v>
      </c>
      <c r="L4" s="0" t="n">
        <v>0.574183131</v>
      </c>
      <c r="M4" s="0" t="n">
        <v>0.742306231</v>
      </c>
      <c r="N4" s="0" t="n">
        <v>0.698138298</v>
      </c>
      <c r="O4" s="0" t="n">
        <v>0.673283941</v>
      </c>
      <c r="P4" s="0" t="n">
        <v>0.694972138</v>
      </c>
      <c r="R4" s="0" t="n">
        <v>0.45</v>
      </c>
      <c r="S4" s="0" t="n">
        <v>0.66</v>
      </c>
      <c r="T4" s="0" t="n">
        <v>0.97</v>
      </c>
      <c r="U4" s="0" t="n">
        <v>1.14</v>
      </c>
      <c r="V4" s="0" t="n">
        <v>1.19</v>
      </c>
      <c r="W4" s="0" t="n">
        <v>1.02</v>
      </c>
      <c r="X4" s="0" t="n">
        <v>0.95</v>
      </c>
    </row>
    <row r="5" customFormat="false" ht="13" hidden="false" customHeight="false" outlineLevel="0" collapsed="false">
      <c r="A5" s="0" t="s">
        <v>198</v>
      </c>
      <c r="B5" s="0" t="n">
        <v>27.69911504</v>
      </c>
      <c r="C5" s="0" t="n">
        <v>1.677884615</v>
      </c>
      <c r="D5" s="0" t="n">
        <v>0.602272727</v>
      </c>
      <c r="E5" s="0" t="n">
        <v>0.544698545</v>
      </c>
      <c r="F5" s="0" t="n">
        <v>0.714899713</v>
      </c>
      <c r="G5" s="0" t="n">
        <v>0.594686649</v>
      </c>
      <c r="H5" s="0" t="n">
        <v>0.862407327</v>
      </c>
      <c r="J5" s="0" t="n">
        <v>0.125896253</v>
      </c>
      <c r="K5" s="0" t="n">
        <v>0.325512505</v>
      </c>
      <c r="L5" s="0" t="n">
        <v>0.52597031</v>
      </c>
      <c r="M5" s="0" t="n">
        <v>0.601205103</v>
      </c>
      <c r="N5" s="0" t="n">
        <v>0.559969031</v>
      </c>
      <c r="O5" s="0" t="n">
        <v>0.615006564</v>
      </c>
      <c r="P5" s="0" t="n">
        <v>0.646480627</v>
      </c>
      <c r="R5" s="0" t="n">
        <v>0.24</v>
      </c>
      <c r="S5" s="0" t="n">
        <v>0.57</v>
      </c>
      <c r="T5" s="0" t="n">
        <v>0.87</v>
      </c>
      <c r="U5" s="0" t="n">
        <v>0.99</v>
      </c>
      <c r="V5" s="0" t="n">
        <v>0.84</v>
      </c>
      <c r="W5" s="0" t="n">
        <v>0.99</v>
      </c>
      <c r="X5" s="0" t="n">
        <v>0.93</v>
      </c>
    </row>
    <row r="6" customFormat="false" ht="13" hidden="false" customHeight="false" outlineLevel="0" collapsed="false">
      <c r="A6" s="0" t="s">
        <v>199</v>
      </c>
      <c r="B6" s="0" t="n">
        <v>79.82300885</v>
      </c>
      <c r="C6" s="0" t="n">
        <v>5.528846154</v>
      </c>
      <c r="D6" s="0" t="n">
        <v>1.099431818</v>
      </c>
      <c r="E6" s="0" t="n">
        <v>0.856548857</v>
      </c>
      <c r="F6" s="0" t="n">
        <v>0.858166189</v>
      </c>
      <c r="G6" s="0" t="n">
        <v>0.535422343</v>
      </c>
      <c r="H6" s="0" t="n">
        <v>0.842782381</v>
      </c>
      <c r="J6" s="0" t="n">
        <v>0.151302886</v>
      </c>
      <c r="K6" s="0" t="n">
        <v>0.231997758</v>
      </c>
      <c r="L6" s="0" t="n">
        <v>0.386662931</v>
      </c>
      <c r="M6" s="0" t="n">
        <v>0.481180536</v>
      </c>
      <c r="N6" s="0" t="n">
        <v>0.567479219</v>
      </c>
      <c r="O6" s="0" t="n">
        <v>0.647987298</v>
      </c>
      <c r="P6" s="0" t="n">
        <v>0.623517325</v>
      </c>
      <c r="R6" s="0" t="n">
        <v>0.32</v>
      </c>
      <c r="S6" s="0" t="n">
        <v>0.42</v>
      </c>
      <c r="T6" s="0" t="n">
        <v>0.58</v>
      </c>
      <c r="U6" s="0" t="n">
        <v>0.76</v>
      </c>
      <c r="V6" s="0" t="n">
        <v>0.86</v>
      </c>
      <c r="W6" s="0" t="n">
        <v>1.07</v>
      </c>
      <c r="X6" s="0" t="n">
        <v>0.95</v>
      </c>
    </row>
    <row r="7" customFormat="false" ht="13" hidden="false" customHeight="false" outlineLevel="0" collapsed="false">
      <c r="A7" s="0" t="s">
        <v>200</v>
      </c>
      <c r="C7" s="0" t="n">
        <v>8.461538462</v>
      </c>
      <c r="D7" s="0" t="n">
        <v>3.636363636</v>
      </c>
      <c r="E7" s="0" t="n">
        <v>4.365904366</v>
      </c>
      <c r="F7" s="0" t="n">
        <v>0.965616046</v>
      </c>
      <c r="G7" s="0" t="n">
        <v>0.484332425</v>
      </c>
      <c r="H7" s="0" t="n">
        <v>0.947448757</v>
      </c>
      <c r="K7" s="0" t="n">
        <v>0.214889761</v>
      </c>
      <c r="L7" s="0" t="n">
        <v>0.270462096</v>
      </c>
      <c r="M7" s="0" t="n">
        <v>0.240712776</v>
      </c>
      <c r="N7" s="0" t="n">
        <v>0.401842344</v>
      </c>
      <c r="O7" s="0" t="n">
        <v>0.460887949</v>
      </c>
      <c r="P7" s="0" t="n">
        <v>0.437481124</v>
      </c>
      <c r="R7" s="0" t="n">
        <v>0</v>
      </c>
      <c r="S7" s="0" t="n">
        <v>0.41</v>
      </c>
      <c r="T7" s="0" t="n">
        <v>0.51</v>
      </c>
      <c r="U7" s="0" t="n">
        <v>0.44</v>
      </c>
      <c r="V7" s="0" t="n">
        <v>0.65</v>
      </c>
      <c r="W7" s="0" t="n">
        <v>0.77</v>
      </c>
      <c r="X7" s="0" t="n">
        <v>0.67</v>
      </c>
    </row>
    <row r="9" customFormat="false" ht="13" hidden="false" customHeight="false" outlineLevel="0" collapsed="false">
      <c r="B9" s="0" t="n">
        <f aca="false">AVERAGE(B3:B6)</f>
        <v>27.62610619375</v>
      </c>
      <c r="C9" s="0" t="n">
        <f aca="false">AVERAGE(C3:C7)</f>
        <v>3.5778846154</v>
      </c>
      <c r="D9" s="0" t="n">
        <f aca="false">AVERAGE(D3:D7)</f>
        <v>1.3227272726</v>
      </c>
      <c r="E9" s="0" t="n">
        <f aca="false">AVERAGE(E3:E7)</f>
        <v>1.3555093558</v>
      </c>
      <c r="F9" s="0" t="n">
        <f aca="false">AVERAGE(F3:F7)</f>
        <v>0.7220630372</v>
      </c>
      <c r="G9" s="0" t="n">
        <f aca="false">AVERAGE(G3:G7)</f>
        <v>0.5438692098</v>
      </c>
      <c r="H9" s="0" t="n">
        <f aca="false">AVERAGE(H3:H7)</f>
        <v>0.8704753598</v>
      </c>
      <c r="J9" s="0" t="n">
        <f aca="false">AVERAGE(J3:J6)</f>
        <v>0.22488566175</v>
      </c>
      <c r="K9" s="0" t="n">
        <f aca="false">AVERAGE(K3:K7)</f>
        <v>0.3299833568</v>
      </c>
      <c r="L9" s="0" t="n">
        <f aca="false">AVERAGE(L3:L7)</f>
        <v>0.4757680186</v>
      </c>
      <c r="M9" s="0" t="n">
        <f aca="false">AVERAGE(M3:M7)</f>
        <v>0.5667340514</v>
      </c>
      <c r="N9" s="0" t="n">
        <f aca="false">AVERAGE(N3:N7)</f>
        <v>0.6120720152</v>
      </c>
      <c r="O9" s="0" t="n">
        <f aca="false">AVERAGE(O3:O7)</f>
        <v>0.6511990674</v>
      </c>
      <c r="P9" s="0" t="n">
        <f aca="false">AVERAGE(P3:P7)</f>
        <v>0.651741409</v>
      </c>
      <c r="R9" s="0" t="n">
        <f aca="false">AVERAGE(R3:R7)</f>
        <v>0.31</v>
      </c>
      <c r="S9" s="0" t="n">
        <f aca="false">AVERAGE(S3:S7)</f>
        <v>0.57</v>
      </c>
      <c r="T9" s="0" t="n">
        <f aca="false">AVERAGE(T3:T7)</f>
        <v>0.782</v>
      </c>
      <c r="U9" s="0" t="n">
        <f aca="false">AVERAGE(U3:U7)</f>
        <v>0.914</v>
      </c>
      <c r="V9" s="0" t="n">
        <f aca="false">AVERAGE(V3:V7)</f>
        <v>0.978</v>
      </c>
      <c r="W9" s="0" t="n">
        <f aca="false">AVERAGE(W3:W7)</f>
        <v>1.032</v>
      </c>
      <c r="X9" s="0" t="n">
        <f aca="false">AVERAGE(X3:X7)</f>
        <v>0.95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5"/>
  <sheetViews>
    <sheetView showFormulas="false" showGridLines="true" showRowColHeaders="true" showZeros="true" rightToLeft="false" tabSelected="false" showOutlineSymbols="true" defaultGridColor="true" view="normal" topLeftCell="A1" colorId="64" zoomScale="157" zoomScaleNormal="157" zoomScalePageLayoutView="100" workbookViewId="0">
      <selection pane="topLeft" activeCell="E1" activeCellId="0" sqref="E1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1.82"/>
    <col collapsed="false" customWidth="true" hidden="false" outlineLevel="0" max="2" min="2" style="0" width="15.15"/>
    <col collapsed="false" customWidth="true" hidden="false" outlineLevel="0" max="3" min="3" style="0" width="12.66"/>
    <col collapsed="false" customWidth="true" hidden="false" outlineLevel="0" max="4" min="4" style="0" width="14.82"/>
    <col collapsed="false" customWidth="true" hidden="false" outlineLevel="0" max="5" min="5" style="0" width="8.49"/>
    <col collapsed="false" customWidth="true" hidden="false" outlineLevel="0" max="6" min="6" style="0" width="10.32"/>
    <col collapsed="false" customWidth="true" hidden="false" outlineLevel="0" max="7" min="7" style="0" width="16.15"/>
    <col collapsed="false" customWidth="true" hidden="false" outlineLevel="0" max="8" min="8" style="0" width="17.49"/>
    <col collapsed="false" customWidth="true" hidden="false" outlineLevel="0" max="9" min="9" style="0" width="16.15"/>
    <col collapsed="false" customWidth="true" hidden="false" outlineLevel="0" max="10" min="10" style="0" width="19.5"/>
    <col collapsed="false" customWidth="true" hidden="false" outlineLevel="0" max="11" min="11" style="0" width="11.15"/>
    <col collapsed="false" customWidth="true" hidden="false" outlineLevel="0" max="12" min="12" style="0" width="14.33"/>
  </cols>
  <sheetData>
    <row r="1" customFormat="false" ht="16" hidden="false" customHeight="false" outlineLevel="0" collapsed="false">
      <c r="A1" s="1" t="s">
        <v>30</v>
      </c>
      <c r="B1" s="1" t="s">
        <v>31</v>
      </c>
      <c r="C1" s="1" t="s">
        <v>32</v>
      </c>
      <c r="D1" s="1" t="s">
        <v>33</v>
      </c>
      <c r="E1" s="1" t="s">
        <v>34</v>
      </c>
      <c r="F1" s="1" t="s">
        <v>35</v>
      </c>
      <c r="G1" s="1" t="s">
        <v>36</v>
      </c>
      <c r="H1" s="1" t="s">
        <v>37</v>
      </c>
      <c r="I1" s="1" t="s">
        <v>38</v>
      </c>
      <c r="J1" s="1" t="s">
        <v>39</v>
      </c>
      <c r="K1" s="1" t="s">
        <v>40</v>
      </c>
      <c r="L1" s="1" t="s">
        <v>41</v>
      </c>
    </row>
    <row r="2" customFormat="false" ht="16" hidden="false" customHeight="false" outlineLevel="0" collapsed="false">
      <c r="A2" s="1" t="n">
        <v>3.64</v>
      </c>
      <c r="B2" s="1" t="n">
        <v>3.64</v>
      </c>
      <c r="C2" s="1" t="n">
        <v>2.08</v>
      </c>
      <c r="D2" s="1" t="n">
        <v>1.87</v>
      </c>
      <c r="E2" s="1" t="n">
        <v>28.17</v>
      </c>
      <c r="F2" s="1" t="n">
        <v>40.78</v>
      </c>
      <c r="G2" s="1" t="n">
        <v>6.16</v>
      </c>
      <c r="H2" s="1" t="n">
        <v>6.16</v>
      </c>
      <c r="I2" s="1" t="n">
        <v>3.2</v>
      </c>
      <c r="J2" s="1" t="n">
        <v>2.14</v>
      </c>
      <c r="K2" s="1" t="n">
        <v>6.85</v>
      </c>
      <c r="L2" s="1" t="n">
        <v>34.06</v>
      </c>
    </row>
    <row r="3" customFormat="false" ht="16" hidden="false" customHeight="false" outlineLevel="0" collapsed="false">
      <c r="A3" s="1" t="n">
        <v>5.81</v>
      </c>
      <c r="B3" s="1" t="n">
        <v>5.81</v>
      </c>
      <c r="C3" s="1" t="n">
        <v>3.38</v>
      </c>
      <c r="D3" s="1" t="n">
        <v>3.03</v>
      </c>
      <c r="E3" s="1" t="n">
        <v>15.75</v>
      </c>
      <c r="F3" s="1" t="n">
        <v>22.4</v>
      </c>
      <c r="G3" s="1" t="n">
        <v>8.06</v>
      </c>
      <c r="H3" s="1" t="n">
        <v>8.06</v>
      </c>
      <c r="I3" s="1" t="n">
        <v>4.57</v>
      </c>
      <c r="J3" s="1" t="n">
        <v>3.48</v>
      </c>
      <c r="K3" s="1" t="n">
        <v>7.85</v>
      </c>
      <c r="L3" s="1" t="n">
        <v>19.09</v>
      </c>
    </row>
    <row r="4" customFormat="false" ht="16" hidden="false" customHeight="false" outlineLevel="0" collapsed="false">
      <c r="A4" s="1" t="n">
        <v>2.79</v>
      </c>
      <c r="B4" s="1" t="n">
        <v>2.79</v>
      </c>
      <c r="C4" s="1" t="n">
        <v>1.69</v>
      </c>
      <c r="D4" s="1" t="n">
        <v>1.76</v>
      </c>
      <c r="E4" s="1" t="n">
        <v>2.44</v>
      </c>
      <c r="F4" s="1" t="n">
        <v>2.15</v>
      </c>
      <c r="G4" s="1" t="n">
        <v>4.49</v>
      </c>
      <c r="H4" s="1" t="n">
        <v>4.49</v>
      </c>
      <c r="I4" s="1" t="n">
        <v>2.64</v>
      </c>
      <c r="J4" s="1" t="n">
        <v>2.37</v>
      </c>
      <c r="K4" s="1" t="n">
        <v>1.22</v>
      </c>
      <c r="L4" s="1" t="n">
        <v>1.69</v>
      </c>
    </row>
    <row r="5" customFormat="false" ht="16" hidden="false" customHeight="false" outlineLevel="0" collapsed="false">
      <c r="A5" s="1" t="n">
        <v>4.9</v>
      </c>
      <c r="B5" s="1" t="n">
        <v>4.9</v>
      </c>
      <c r="C5" s="1" t="n">
        <v>3.27</v>
      </c>
      <c r="D5" s="1" t="n">
        <v>3.27</v>
      </c>
      <c r="E5" s="1" t="n">
        <v>0.978</v>
      </c>
      <c r="F5" s="1" t="n">
        <v>0.978</v>
      </c>
      <c r="G5" s="1" t="n">
        <v>10.3</v>
      </c>
      <c r="H5" s="1" t="n">
        <v>10.3</v>
      </c>
      <c r="I5" s="1" t="n">
        <v>6.14</v>
      </c>
      <c r="J5" s="1" t="n">
        <v>0.457</v>
      </c>
      <c r="K5" s="1" t="n">
        <v>0.416</v>
      </c>
      <c r="L5" s="1" t="n">
        <v>0.905</v>
      </c>
    </row>
    <row r="6" customFormat="false" ht="16" hidden="false" customHeight="false" outlineLevel="0" collapsed="false">
      <c r="A6" s="1" t="n">
        <v>2.38</v>
      </c>
      <c r="B6" s="1" t="n">
        <v>2.38</v>
      </c>
      <c r="C6" s="1" t="n">
        <v>1.38</v>
      </c>
      <c r="D6" s="1" t="n">
        <v>1.35</v>
      </c>
      <c r="E6" s="1" t="n">
        <v>1.47</v>
      </c>
      <c r="F6" s="1" t="n">
        <v>1.56</v>
      </c>
      <c r="G6" s="1" t="n">
        <v>5.29</v>
      </c>
      <c r="H6" s="1" t="n">
        <v>5.29</v>
      </c>
      <c r="I6" s="1" t="n">
        <v>3.07</v>
      </c>
      <c r="J6" s="1" t="n">
        <v>2.43</v>
      </c>
      <c r="K6" s="1" t="n">
        <v>0.391</v>
      </c>
      <c r="L6" s="1" t="n">
        <v>0.782</v>
      </c>
    </row>
    <row r="7" customFormat="false" ht="16" hidden="false" customHeight="false" outlineLevel="0" collapsed="false">
      <c r="A7" s="1" t="n">
        <v>2.01</v>
      </c>
      <c r="B7" s="1" t="n">
        <v>2.01</v>
      </c>
      <c r="C7" s="1" t="n">
        <v>1.32</v>
      </c>
      <c r="D7" s="1" t="n">
        <v>1.41</v>
      </c>
      <c r="E7" s="1" t="n">
        <v>0.782</v>
      </c>
      <c r="F7" s="1" t="n">
        <v>0.782</v>
      </c>
      <c r="G7" s="1" t="n">
        <v>4.73</v>
      </c>
      <c r="H7" s="1" t="n">
        <v>4.73</v>
      </c>
      <c r="I7" s="1" t="n">
        <v>2.69</v>
      </c>
      <c r="J7" s="1" t="n">
        <v>2.19</v>
      </c>
      <c r="K7" s="1" t="n">
        <v>0.244</v>
      </c>
      <c r="L7" s="1" t="n">
        <v>0.44</v>
      </c>
    </row>
    <row r="8" customFormat="false" ht="16" hidden="false" customHeight="false" outlineLevel="0" collapsed="false">
      <c r="A8" s="1" t="n">
        <v>6.4</v>
      </c>
      <c r="B8" s="1" t="n">
        <v>6.4</v>
      </c>
      <c r="C8" s="1" t="n">
        <v>3.65</v>
      </c>
      <c r="D8" s="1" t="n">
        <v>2.95</v>
      </c>
      <c r="E8" s="1" t="n">
        <v>46.26</v>
      </c>
      <c r="F8" s="1" t="n">
        <v>88.99</v>
      </c>
      <c r="G8" s="1" t="n">
        <v>8.61</v>
      </c>
      <c r="H8" s="1" t="n">
        <v>8.61</v>
      </c>
      <c r="I8" s="1" t="n">
        <v>4.66</v>
      </c>
      <c r="J8" s="1" t="n">
        <v>3.29</v>
      </c>
      <c r="K8" s="1" t="n">
        <v>24.38</v>
      </c>
      <c r="L8" s="1" t="n">
        <v>77.77</v>
      </c>
    </row>
    <row r="9" customFormat="false" ht="16" hidden="false" customHeight="false" outlineLevel="0" collapsed="false">
      <c r="A9" s="1" t="n">
        <v>5.81</v>
      </c>
      <c r="B9" s="1" t="n">
        <v>5.81</v>
      </c>
      <c r="C9" s="1" t="n">
        <v>3.55</v>
      </c>
      <c r="D9" s="1" t="n">
        <v>2.73</v>
      </c>
      <c r="E9" s="1" t="n">
        <v>1.17</v>
      </c>
      <c r="F9" s="1" t="n">
        <v>3.13</v>
      </c>
      <c r="G9" s="1" t="n">
        <v>9.66</v>
      </c>
      <c r="H9" s="1" t="n">
        <v>9.66</v>
      </c>
      <c r="I9" s="1" t="n">
        <v>5.83</v>
      </c>
      <c r="J9" s="1" t="n">
        <v>5.02</v>
      </c>
      <c r="K9" s="1" t="n">
        <v>0.709</v>
      </c>
      <c r="L9" s="1" t="n">
        <v>1.08</v>
      </c>
    </row>
    <row r="10" customFormat="false" ht="16" hidden="false" customHeight="false" outlineLevel="0" collapsed="false">
      <c r="A10" s="1" t="n">
        <v>3.38</v>
      </c>
      <c r="B10" s="1" t="n">
        <v>3.38</v>
      </c>
      <c r="C10" s="1" t="n">
        <v>2.08</v>
      </c>
      <c r="D10" s="1" t="n">
        <v>2.58</v>
      </c>
      <c r="E10" s="1" t="n">
        <v>2.05</v>
      </c>
      <c r="F10" s="1" t="n">
        <v>1.08</v>
      </c>
      <c r="G10" s="1" t="n">
        <v>6.1</v>
      </c>
      <c r="H10" s="1" t="n">
        <v>6.1</v>
      </c>
      <c r="I10" s="1" t="n">
        <v>3.8</v>
      </c>
      <c r="J10" s="1" t="n">
        <v>3.63</v>
      </c>
      <c r="K10" s="1" t="n">
        <v>0.66</v>
      </c>
      <c r="L10" s="1" t="n">
        <v>0.733</v>
      </c>
    </row>
    <row r="11" customFormat="false" ht="16" hidden="false" customHeight="false" outlineLevel="0" collapsed="false">
      <c r="A11" s="1" t="n">
        <v>6.17</v>
      </c>
      <c r="B11" s="1" t="n">
        <v>6.17</v>
      </c>
      <c r="C11" s="1" t="n">
        <v>4.01</v>
      </c>
      <c r="D11" s="1" t="n">
        <v>3.68</v>
      </c>
      <c r="E11" s="1" t="n">
        <v>4.5</v>
      </c>
      <c r="F11" s="1" t="n">
        <v>5.67</v>
      </c>
      <c r="G11" s="1" t="n">
        <v>10.51</v>
      </c>
      <c r="H11" s="1" t="n">
        <v>10.51</v>
      </c>
      <c r="I11" s="1" t="n">
        <v>6.13</v>
      </c>
      <c r="J11" s="1" t="n">
        <v>5.16</v>
      </c>
      <c r="K11" s="1" t="n">
        <v>2.15</v>
      </c>
      <c r="L11" s="1" t="n">
        <v>3.37</v>
      </c>
    </row>
    <row r="12" customFormat="false" ht="16" hidden="false" customHeight="false" outlineLevel="0" collapsed="false">
      <c r="A12" s="2" t="n">
        <v>4.95</v>
      </c>
      <c r="B12" s="1" t="n">
        <v>4.95</v>
      </c>
      <c r="C12" s="1" t="n">
        <v>3.55</v>
      </c>
      <c r="D12" s="1" t="n">
        <v>3.55</v>
      </c>
      <c r="E12" s="1" t="n">
        <v>1.27</v>
      </c>
      <c r="F12" s="1" t="n">
        <v>1.27</v>
      </c>
      <c r="G12" s="1" t="n">
        <v>8.67</v>
      </c>
      <c r="H12" s="1" t="n">
        <v>8.67</v>
      </c>
      <c r="I12" s="1" t="n">
        <v>5.62</v>
      </c>
      <c r="J12" s="1" t="n">
        <v>5.43</v>
      </c>
      <c r="K12" s="1" t="n">
        <v>0.66</v>
      </c>
      <c r="L12" s="1" t="n">
        <v>0.929</v>
      </c>
    </row>
    <row r="13" customFormat="false" ht="16" hidden="false" customHeight="false" outlineLevel="0" collapsed="false">
      <c r="A13" s="1" t="n">
        <v>4.11</v>
      </c>
      <c r="B13" s="1" t="n">
        <v>4.11</v>
      </c>
      <c r="C13" s="1" t="n">
        <v>2.46</v>
      </c>
      <c r="D13" s="1" t="n">
        <v>2.24</v>
      </c>
      <c r="E13" s="1" t="n">
        <v>1.08</v>
      </c>
      <c r="F13" s="1" t="n">
        <v>1.47</v>
      </c>
      <c r="G13" s="1" t="n">
        <v>9.05</v>
      </c>
      <c r="H13" s="1" t="n">
        <v>9.05</v>
      </c>
      <c r="I13" s="1" t="n">
        <v>5.88</v>
      </c>
      <c r="J13" s="1" t="n">
        <v>3.92</v>
      </c>
      <c r="K13" s="1" t="n">
        <v>0.196</v>
      </c>
      <c r="L13" s="1" t="n">
        <v>0.636</v>
      </c>
    </row>
    <row r="14" customFormat="false" ht="16" hidden="false" customHeight="false" outlineLevel="0" collapsed="false">
      <c r="A14" s="1" t="n">
        <v>6.5</v>
      </c>
      <c r="B14" s="1" t="n">
        <v>6.5</v>
      </c>
      <c r="C14" s="1" t="n">
        <v>4.1</v>
      </c>
      <c r="D14" s="1" t="n">
        <v>3.73</v>
      </c>
      <c r="E14" s="1" t="n">
        <v>1.66</v>
      </c>
      <c r="F14" s="1" t="n">
        <v>2.15</v>
      </c>
      <c r="G14" s="1" t="n">
        <v>11.78</v>
      </c>
      <c r="H14" s="1" t="n">
        <v>11.78</v>
      </c>
      <c r="I14" s="1" t="n">
        <v>7.23</v>
      </c>
      <c r="J14" s="1" t="n">
        <v>6.26</v>
      </c>
      <c r="K14" s="1" t="n">
        <v>0.856</v>
      </c>
      <c r="L14" s="1" t="n">
        <v>1.22</v>
      </c>
    </row>
    <row r="15" customFormat="false" ht="16" hidden="false" customHeight="false" outlineLevel="0" collapsed="false">
      <c r="A15" s="1" t="n">
        <v>7.92</v>
      </c>
      <c r="B15" s="1" t="n">
        <v>7.92</v>
      </c>
      <c r="C15" s="1" t="n">
        <v>4.7</v>
      </c>
      <c r="D15" s="1" t="n">
        <v>4.13</v>
      </c>
      <c r="E15" s="1" t="n">
        <v>0.88</v>
      </c>
      <c r="F15" s="1" t="n">
        <v>1.27</v>
      </c>
      <c r="G15" s="1" t="n">
        <v>13.26</v>
      </c>
      <c r="H15" s="1" t="n">
        <v>13.26</v>
      </c>
      <c r="I15" s="1" t="n">
        <v>8.61</v>
      </c>
      <c r="J15" s="1" t="n">
        <v>7.59</v>
      </c>
      <c r="K15" s="1" t="n">
        <v>0.489</v>
      </c>
      <c r="L15" s="1" t="n">
        <v>0.685</v>
      </c>
    </row>
    <row r="16" customFormat="false" ht="16" hidden="false" customHeight="false" outlineLevel="0" collapsed="false">
      <c r="A16" s="1" t="n">
        <v>3.82</v>
      </c>
      <c r="B16" s="1" t="n">
        <v>3.82</v>
      </c>
      <c r="C16" s="1" t="n">
        <v>2.15</v>
      </c>
      <c r="D16" s="1" t="n">
        <v>1.97</v>
      </c>
      <c r="E16" s="1" t="n">
        <v>55.45</v>
      </c>
      <c r="F16" s="1" t="n">
        <v>75.21</v>
      </c>
      <c r="G16" s="1" t="n">
        <v>4.54</v>
      </c>
      <c r="H16" s="1" t="n">
        <v>5.39</v>
      </c>
      <c r="I16" s="1" t="n">
        <v>2.49</v>
      </c>
      <c r="J16" s="1" t="n">
        <v>2.2</v>
      </c>
      <c r="K16" s="1" t="n">
        <v>41.64</v>
      </c>
      <c r="L16" s="1" t="n">
        <v>67.94</v>
      </c>
    </row>
    <row r="17" customFormat="false" ht="16" hidden="false" customHeight="false" outlineLevel="0" collapsed="false">
      <c r="A17" s="1" t="n">
        <v>2.33</v>
      </c>
      <c r="B17" s="1" t="n">
        <v>2.33</v>
      </c>
      <c r="C17" s="1" t="n">
        <v>1.34</v>
      </c>
      <c r="D17" s="1" t="n">
        <v>1.16</v>
      </c>
      <c r="E17" s="1" t="n">
        <v>2.84</v>
      </c>
      <c r="F17" s="1" t="n">
        <v>4.89</v>
      </c>
      <c r="G17" s="1" t="n">
        <v>5.62</v>
      </c>
      <c r="H17" s="1" t="n">
        <v>5.62</v>
      </c>
      <c r="I17" s="1" t="n">
        <v>3.31</v>
      </c>
      <c r="J17" s="1" t="n">
        <v>2.42</v>
      </c>
      <c r="K17" s="1" t="n">
        <v>0.416</v>
      </c>
      <c r="L17" s="1" t="n">
        <v>1.08</v>
      </c>
    </row>
    <row r="18" customFormat="false" ht="16" hidden="false" customHeight="false" outlineLevel="0" collapsed="false">
      <c r="A18" s="1" t="n">
        <v>3.15</v>
      </c>
      <c r="B18" s="1" t="n">
        <v>3.15</v>
      </c>
      <c r="C18" s="1" t="n">
        <v>1.96</v>
      </c>
      <c r="D18" s="1" t="n">
        <v>1.99</v>
      </c>
      <c r="E18" s="1" t="n">
        <v>3.52</v>
      </c>
      <c r="F18" s="1" t="n">
        <v>3.33</v>
      </c>
      <c r="G18" s="1" t="n">
        <v>6.81</v>
      </c>
      <c r="H18" s="1" t="n">
        <v>6.81</v>
      </c>
      <c r="I18" s="1" t="n">
        <v>4.17</v>
      </c>
      <c r="J18" s="1" t="n">
        <v>3.33</v>
      </c>
      <c r="K18" s="1" t="n">
        <v>0.636</v>
      </c>
      <c r="L18" s="1" t="n">
        <v>1.27</v>
      </c>
    </row>
    <row r="19" customFormat="false" ht="16" hidden="false" customHeight="false" outlineLevel="0" collapsed="false">
      <c r="A19" s="1" t="n">
        <v>8.74</v>
      </c>
      <c r="B19" s="1" t="n">
        <v>8.74</v>
      </c>
      <c r="C19" s="1" t="n">
        <v>4.76</v>
      </c>
      <c r="D19" s="1" t="n">
        <v>3.75</v>
      </c>
      <c r="E19" s="1" t="n">
        <v>19.66</v>
      </c>
      <c r="F19" s="1" t="n">
        <v>45.38</v>
      </c>
      <c r="G19" s="1" t="n">
        <v>12.81</v>
      </c>
      <c r="H19" s="1" t="n">
        <v>12.81</v>
      </c>
      <c r="I19" s="1" t="n">
        <v>6.72</v>
      </c>
      <c r="J19" s="1" t="n">
        <v>4.15</v>
      </c>
      <c r="K19" s="1" t="n">
        <v>6.53</v>
      </c>
      <c r="L19" s="1" t="n">
        <v>43.03</v>
      </c>
    </row>
    <row r="20" customFormat="false" ht="16" hidden="false" customHeight="false" outlineLevel="0" collapsed="false">
      <c r="A20" s="1" t="n">
        <v>4.74</v>
      </c>
      <c r="B20" s="1" t="n">
        <v>4.74</v>
      </c>
      <c r="C20" s="1" t="n">
        <v>2.73</v>
      </c>
      <c r="D20" s="1" t="n">
        <v>2.38</v>
      </c>
      <c r="E20" s="1" t="n">
        <v>2.44</v>
      </c>
      <c r="F20" s="1" t="n">
        <v>4.69</v>
      </c>
      <c r="G20" s="1" t="n">
        <v>9.33</v>
      </c>
      <c r="H20" s="1" t="n">
        <v>9.33</v>
      </c>
      <c r="I20" s="1" t="n">
        <v>5.25</v>
      </c>
      <c r="J20" s="1" t="n">
        <v>4.11</v>
      </c>
      <c r="K20" s="1" t="n">
        <v>0.587</v>
      </c>
      <c r="L20" s="1" t="n">
        <v>1.27</v>
      </c>
    </row>
    <row r="21" customFormat="false" ht="16" hidden="false" customHeight="false" outlineLevel="0" collapsed="false">
      <c r="A21" s="1" t="n">
        <v>8.94</v>
      </c>
      <c r="B21" s="1" t="n">
        <v>8.94</v>
      </c>
      <c r="C21" s="1" t="n">
        <v>5.78</v>
      </c>
      <c r="D21" s="1" t="n">
        <v>5.43</v>
      </c>
      <c r="E21" s="1" t="n">
        <v>15.16</v>
      </c>
      <c r="F21" s="1" t="n">
        <v>17.8</v>
      </c>
      <c r="G21" s="1" t="n">
        <v>11.95</v>
      </c>
      <c r="H21" s="1" t="n">
        <v>11.95</v>
      </c>
      <c r="I21" s="1" t="n">
        <v>7.33</v>
      </c>
      <c r="J21" s="1" t="n">
        <v>6.62</v>
      </c>
      <c r="K21" s="1" t="n">
        <v>11.61</v>
      </c>
      <c r="L21" s="1" t="n">
        <v>15.06</v>
      </c>
    </row>
    <row r="22" customFormat="false" ht="16" hidden="false" customHeight="false" outlineLevel="0" collapsed="false">
      <c r="A22" s="1" t="n">
        <v>2.73</v>
      </c>
      <c r="B22" s="1" t="n">
        <v>2.73</v>
      </c>
      <c r="C22" s="1" t="n">
        <v>1.6</v>
      </c>
      <c r="D22" s="1" t="n">
        <v>1.25</v>
      </c>
      <c r="E22" s="1" t="n">
        <v>1.66</v>
      </c>
      <c r="F22" s="1" t="n">
        <v>4.6</v>
      </c>
      <c r="G22" s="1" t="n">
        <v>4.72</v>
      </c>
      <c r="H22" s="1" t="n">
        <v>4.72</v>
      </c>
      <c r="I22" s="1" t="n">
        <v>2.87</v>
      </c>
      <c r="J22" s="1" t="n">
        <v>2.55</v>
      </c>
      <c r="K22" s="1" t="n">
        <v>0.66</v>
      </c>
      <c r="L22" s="1" t="n">
        <v>0.954</v>
      </c>
    </row>
    <row r="23" customFormat="false" ht="16" hidden="false" customHeight="false" outlineLevel="0" collapsed="false">
      <c r="A23" s="1" t="n">
        <v>6.42</v>
      </c>
      <c r="B23" s="1" t="n">
        <v>6.42</v>
      </c>
      <c r="C23" s="1" t="n">
        <v>4.56</v>
      </c>
      <c r="D23" s="1" t="n">
        <v>4.56</v>
      </c>
      <c r="E23" s="1" t="n">
        <v>0.489</v>
      </c>
      <c r="F23" s="1" t="n">
        <v>0.489</v>
      </c>
      <c r="G23" s="1" t="n">
        <v>12.77</v>
      </c>
      <c r="H23" s="1" t="n">
        <v>12.77</v>
      </c>
      <c r="I23" s="1" t="n">
        <v>8.3</v>
      </c>
      <c r="J23" s="1" t="n">
        <v>7.12</v>
      </c>
      <c r="K23" s="1" t="n">
        <v>0.318</v>
      </c>
      <c r="L23" s="1" t="n">
        <v>0.465</v>
      </c>
    </row>
    <row r="24" customFormat="false" ht="16" hidden="false" customHeight="false" outlineLevel="0" collapsed="false">
      <c r="A24" s="1" t="n">
        <v>3.23</v>
      </c>
      <c r="B24" s="1" t="n">
        <v>3.23</v>
      </c>
      <c r="C24" s="1" t="n">
        <v>2.05</v>
      </c>
      <c r="D24" s="1" t="n">
        <v>2.05</v>
      </c>
      <c r="E24" s="1" t="n">
        <v>0.978</v>
      </c>
      <c r="F24" s="1" t="n">
        <v>0.978</v>
      </c>
      <c r="G24" s="1" t="n">
        <v>8.24</v>
      </c>
      <c r="H24" s="1" t="n">
        <v>8.24</v>
      </c>
      <c r="I24" s="1" t="n">
        <v>5.65</v>
      </c>
      <c r="J24" s="1" t="n">
        <v>5.26</v>
      </c>
      <c r="K24" s="1" t="n">
        <v>0.244</v>
      </c>
      <c r="L24" s="1" t="n">
        <v>0.293</v>
      </c>
    </row>
    <row r="25" customFormat="false" ht="16" hidden="false" customHeight="false" outlineLevel="0" collapsed="false">
      <c r="A25" s="1" t="n">
        <v>7.1</v>
      </c>
      <c r="B25" s="1" t="n">
        <v>7.1</v>
      </c>
      <c r="C25" s="1" t="n">
        <v>4.16</v>
      </c>
      <c r="D25" s="1" t="n">
        <v>3.71</v>
      </c>
      <c r="E25" s="1" t="n">
        <v>47.63</v>
      </c>
      <c r="F25" s="1" t="n">
        <v>67.19</v>
      </c>
      <c r="G25" s="1" t="n">
        <v>8.93</v>
      </c>
      <c r="H25" s="1" t="n">
        <v>8.93</v>
      </c>
      <c r="I25" s="1" t="n">
        <v>4.99</v>
      </c>
      <c r="J25" s="1" t="n">
        <v>4.12</v>
      </c>
      <c r="K25" s="1" t="n">
        <v>32.69</v>
      </c>
      <c r="L25" s="1" t="n">
        <v>60.05</v>
      </c>
    </row>
    <row r="26" customFormat="false" ht="16" hidden="false" customHeight="false" outlineLevel="0" collapsed="false">
      <c r="A26" s="1" t="n">
        <v>8.15</v>
      </c>
      <c r="B26" s="1" t="n">
        <v>8.15</v>
      </c>
      <c r="C26" s="1" t="n">
        <v>5.02</v>
      </c>
      <c r="D26" s="1" t="n">
        <v>4.49</v>
      </c>
      <c r="E26" s="1" t="n">
        <v>52.91</v>
      </c>
      <c r="F26" s="1" t="n">
        <v>71.39</v>
      </c>
      <c r="G26" s="1" t="n">
        <v>11.43</v>
      </c>
      <c r="H26" s="1" t="n">
        <v>11.43</v>
      </c>
      <c r="I26" s="1" t="n">
        <v>6.16</v>
      </c>
      <c r="J26" s="1" t="n">
        <v>4.94</v>
      </c>
      <c r="K26" s="1" t="n">
        <v>30.15</v>
      </c>
      <c r="L26" s="1" t="n">
        <v>63.37</v>
      </c>
    </row>
    <row r="27" customFormat="false" ht="16" hidden="false" customHeight="false" outlineLevel="0" collapsed="false">
      <c r="A27" s="1" t="n">
        <v>7.23</v>
      </c>
      <c r="B27" s="1" t="n">
        <v>7.23</v>
      </c>
      <c r="C27" s="1" t="n">
        <v>4.35</v>
      </c>
      <c r="D27" s="1" t="n">
        <v>3.88</v>
      </c>
      <c r="E27" s="1" t="n">
        <v>1.37</v>
      </c>
      <c r="F27" s="1" t="n">
        <v>2.05</v>
      </c>
      <c r="G27" s="1" t="n">
        <v>14.1</v>
      </c>
      <c r="H27" s="1" t="n">
        <v>14.1</v>
      </c>
      <c r="I27" s="1" t="n">
        <v>8.87</v>
      </c>
      <c r="J27" s="1" t="n">
        <v>6.81</v>
      </c>
      <c r="K27" s="1" t="n">
        <v>0.538</v>
      </c>
      <c r="L27" s="1" t="n">
        <v>1.1</v>
      </c>
    </row>
    <row r="28" customFormat="false" ht="16" hidden="false" customHeight="false" outlineLevel="0" collapsed="false">
      <c r="A28" s="1" t="n">
        <v>4.14</v>
      </c>
      <c r="B28" s="1" t="n">
        <v>4.14</v>
      </c>
      <c r="C28" s="1" t="n">
        <v>2.78</v>
      </c>
      <c r="D28" s="1" t="n">
        <v>2.79</v>
      </c>
      <c r="E28" s="1" t="n">
        <v>1.76</v>
      </c>
      <c r="F28" s="1" t="n">
        <v>1.47</v>
      </c>
      <c r="G28" s="1" t="n">
        <v>8.58</v>
      </c>
      <c r="H28" s="1" t="n">
        <v>8.58</v>
      </c>
      <c r="I28" s="1" t="n">
        <v>4.99</v>
      </c>
      <c r="J28" s="1" t="n">
        <v>4.05</v>
      </c>
      <c r="K28" s="1" t="n">
        <v>0.611</v>
      </c>
      <c r="L28" s="1" t="n">
        <v>1.27</v>
      </c>
    </row>
    <row r="29" customFormat="false" ht="16" hidden="false" customHeight="false" outlineLevel="0" collapsed="false">
      <c r="A29" s="1" t="n">
        <v>7.8</v>
      </c>
      <c r="B29" s="1" t="n">
        <v>7.8</v>
      </c>
      <c r="C29" s="1" t="n">
        <v>4.83</v>
      </c>
      <c r="D29" s="1" t="n">
        <v>4.22</v>
      </c>
      <c r="E29" s="1" t="n">
        <v>2.15</v>
      </c>
      <c r="F29" s="1" t="n">
        <v>3.13</v>
      </c>
      <c r="G29" s="1" t="n">
        <v>14.75</v>
      </c>
      <c r="H29" s="1" t="n">
        <v>14.75</v>
      </c>
      <c r="I29" s="1" t="n">
        <v>9.26</v>
      </c>
      <c r="J29" s="1" t="n">
        <v>7.54</v>
      </c>
      <c r="K29" s="1" t="n">
        <v>0.709</v>
      </c>
      <c r="L29" s="1" t="n">
        <v>1.2</v>
      </c>
    </row>
    <row r="30" customFormat="false" ht="16" hidden="false" customHeight="false" outlineLevel="0" collapsed="false">
      <c r="A30" s="1" t="n">
        <v>9.62</v>
      </c>
      <c r="B30" s="1" t="n">
        <v>9.62</v>
      </c>
      <c r="C30" s="1" t="n">
        <v>6.27</v>
      </c>
      <c r="D30" s="1" t="n">
        <v>6.37</v>
      </c>
      <c r="E30" s="1" t="n">
        <v>1.66</v>
      </c>
      <c r="F30" s="1" t="n">
        <v>1.47</v>
      </c>
      <c r="G30" s="1" t="n">
        <v>19.11</v>
      </c>
      <c r="H30" s="1" t="n">
        <v>19.11</v>
      </c>
      <c r="I30" s="1" t="n">
        <v>12.09</v>
      </c>
      <c r="J30" s="1" t="n">
        <v>10.29</v>
      </c>
      <c r="K30" s="1" t="n">
        <v>0.66</v>
      </c>
      <c r="L30" s="1" t="n">
        <v>1.03</v>
      </c>
    </row>
    <row r="31" customFormat="false" ht="16" hidden="false" customHeight="false" outlineLevel="0" collapsed="false">
      <c r="A31" s="1" t="n">
        <v>10.28</v>
      </c>
      <c r="B31" s="1" t="n">
        <v>10.28</v>
      </c>
      <c r="C31" s="1" t="n">
        <v>6.32</v>
      </c>
      <c r="D31" s="1" t="n">
        <v>4.86</v>
      </c>
      <c r="E31" s="1" t="n">
        <v>4.21</v>
      </c>
      <c r="F31" s="1" t="n">
        <v>8.8</v>
      </c>
      <c r="G31" s="1" t="n">
        <v>15.7</v>
      </c>
      <c r="H31" s="1" t="n">
        <v>15.7</v>
      </c>
      <c r="I31" s="1" t="n">
        <v>9.23</v>
      </c>
      <c r="J31" s="1" t="n">
        <v>7.69</v>
      </c>
      <c r="K31" s="1" t="n">
        <v>3.01</v>
      </c>
      <c r="L31" s="1" t="n">
        <v>4.74</v>
      </c>
    </row>
    <row r="32" customFormat="false" ht="16" hidden="false" customHeight="false" outlineLevel="0" collapsed="false">
      <c r="A32" s="1" t="n">
        <v>8.24</v>
      </c>
      <c r="B32" s="1" t="n">
        <v>8.24</v>
      </c>
      <c r="C32" s="1" t="n">
        <v>5.28</v>
      </c>
      <c r="D32" s="1" t="n">
        <v>5.06</v>
      </c>
      <c r="E32" s="1" t="n">
        <v>4.01</v>
      </c>
      <c r="F32" s="1" t="n">
        <v>4.5</v>
      </c>
      <c r="G32" s="1" t="n">
        <v>14.38</v>
      </c>
      <c r="H32" s="1" t="n">
        <v>14.38</v>
      </c>
      <c r="I32" s="1" t="n">
        <v>9.05</v>
      </c>
      <c r="J32" s="1" t="n">
        <v>7.84</v>
      </c>
      <c r="K32" s="1" t="n">
        <v>1.59</v>
      </c>
      <c r="L32" s="1" t="n">
        <v>2.32</v>
      </c>
    </row>
    <row r="33" customFormat="false" ht="16" hidden="false" customHeight="false" outlineLevel="0" collapsed="false">
      <c r="A33" s="1" t="n">
        <v>11.15</v>
      </c>
      <c r="B33" s="1" t="n">
        <v>11.15</v>
      </c>
      <c r="C33" s="1" t="n">
        <v>7.07</v>
      </c>
      <c r="D33" s="1" t="n">
        <v>6.3</v>
      </c>
      <c r="E33" s="1" t="n">
        <v>24.16</v>
      </c>
      <c r="F33" s="1" t="n">
        <v>32.76</v>
      </c>
      <c r="G33" s="1" t="n">
        <v>14.86</v>
      </c>
      <c r="H33" s="1" t="n">
        <v>14.86</v>
      </c>
      <c r="I33" s="1" t="n">
        <v>8.47</v>
      </c>
      <c r="J33" s="1" t="n">
        <v>7.13</v>
      </c>
      <c r="K33" s="1" t="n">
        <v>17.82</v>
      </c>
      <c r="L33" s="1" t="n">
        <v>29.41</v>
      </c>
    </row>
    <row r="34" customFormat="false" ht="16" hidden="false" customHeight="false" outlineLevel="0" collapsed="false">
      <c r="A34" s="1" t="n">
        <v>2.4</v>
      </c>
      <c r="B34" s="1" t="n">
        <v>2.4</v>
      </c>
      <c r="C34" s="1" t="n">
        <v>1.36</v>
      </c>
      <c r="D34" s="1" t="n">
        <v>1.35</v>
      </c>
      <c r="E34" s="1" t="n">
        <v>2.15</v>
      </c>
      <c r="F34" s="1" t="n">
        <v>2.44</v>
      </c>
      <c r="G34" s="1" t="n">
        <v>5.64</v>
      </c>
      <c r="H34" s="1" t="n">
        <v>5.64</v>
      </c>
      <c r="I34" s="1" t="n">
        <v>3.33</v>
      </c>
      <c r="J34" s="1" t="n">
        <v>2.82</v>
      </c>
      <c r="K34" s="1" t="n">
        <v>0.293</v>
      </c>
      <c r="L34" s="1" t="n">
        <v>0.489</v>
      </c>
    </row>
    <row r="35" customFormat="false" ht="16" hidden="false" customHeight="false" outlineLevel="0" collapsed="false">
      <c r="A35" s="1" t="n">
        <v>1.92</v>
      </c>
      <c r="B35" s="1" t="n">
        <v>1.92</v>
      </c>
      <c r="C35" s="1" t="n">
        <v>1.06</v>
      </c>
      <c r="D35" s="1" t="n">
        <v>1.32</v>
      </c>
      <c r="E35" s="1" t="n">
        <v>2.15</v>
      </c>
      <c r="F35" s="1" t="n">
        <v>0.978</v>
      </c>
      <c r="G35" s="1" t="n">
        <v>3.55</v>
      </c>
      <c r="H35" s="1" t="n">
        <v>3.55</v>
      </c>
      <c r="I35" s="1" t="n">
        <v>2.15</v>
      </c>
      <c r="J35" s="1" t="n">
        <v>2.23</v>
      </c>
      <c r="K35" s="1" t="n">
        <v>0.587</v>
      </c>
      <c r="L35" s="1" t="n">
        <v>0.489</v>
      </c>
    </row>
    <row r="36" customFormat="false" ht="16" hidden="false" customHeight="false" outlineLevel="0" collapsed="false">
      <c r="A36" s="1" t="n">
        <v>2.06</v>
      </c>
      <c r="B36" s="1" t="n">
        <v>2.06</v>
      </c>
      <c r="C36" s="1" t="n">
        <v>1.09</v>
      </c>
      <c r="D36" s="1" t="n">
        <v>1.31</v>
      </c>
      <c r="E36" s="1" t="n">
        <v>4.5</v>
      </c>
      <c r="F36" s="1" t="n">
        <v>1.86</v>
      </c>
      <c r="G36" s="1" t="n">
        <v>3.63</v>
      </c>
      <c r="H36" s="1" t="n">
        <v>3.63</v>
      </c>
      <c r="I36" s="1" t="n">
        <v>2.36</v>
      </c>
      <c r="J36" s="1" t="n">
        <v>2.1</v>
      </c>
      <c r="K36" s="1" t="n">
        <v>0.587</v>
      </c>
      <c r="L36" s="1" t="n">
        <v>0.831</v>
      </c>
    </row>
    <row r="37" customFormat="false" ht="16" hidden="false" customHeight="false" outlineLevel="0" collapsed="false">
      <c r="A37" s="1" t="n">
        <v>2.97</v>
      </c>
      <c r="B37" s="1" t="n">
        <v>2.97</v>
      </c>
      <c r="C37" s="1" t="n">
        <v>1.72</v>
      </c>
      <c r="D37" s="1" t="n">
        <v>1.68</v>
      </c>
      <c r="E37" s="1" t="n">
        <v>3.33</v>
      </c>
      <c r="F37" s="1" t="n">
        <v>3.62</v>
      </c>
      <c r="G37" s="1" t="n">
        <v>5.4</v>
      </c>
      <c r="H37" s="1" t="n">
        <v>5.4</v>
      </c>
      <c r="I37" s="1" t="n">
        <v>3.28</v>
      </c>
      <c r="J37" s="1" t="n">
        <v>2.93</v>
      </c>
      <c r="K37" s="1" t="n">
        <v>0.685</v>
      </c>
      <c r="L37" s="1" t="n">
        <v>1.08</v>
      </c>
    </row>
    <row r="38" customFormat="false" ht="16" hidden="false" customHeight="false" outlineLevel="0" collapsed="false">
      <c r="A38" s="1" t="n">
        <v>5.46</v>
      </c>
      <c r="B38" s="1" t="n">
        <v>5.46</v>
      </c>
      <c r="C38" s="1" t="n">
        <v>3.35</v>
      </c>
      <c r="D38" s="1" t="n">
        <v>3.18</v>
      </c>
      <c r="E38" s="1" t="n">
        <v>15.55</v>
      </c>
      <c r="F38" s="1" t="n">
        <v>18.39</v>
      </c>
      <c r="G38" s="1" t="n">
        <v>7.59</v>
      </c>
      <c r="H38" s="1" t="n">
        <v>7.59</v>
      </c>
      <c r="I38" s="1" t="n">
        <v>4.38</v>
      </c>
      <c r="J38" s="1" t="n">
        <v>3.65</v>
      </c>
      <c r="K38" s="1" t="n">
        <v>8.56</v>
      </c>
      <c r="L38" s="1" t="n">
        <v>15.79</v>
      </c>
    </row>
    <row r="39" customFormat="false" ht="16" hidden="false" customHeight="false" outlineLevel="0" collapsed="false">
      <c r="A39" s="1" t="n">
        <v>9.9</v>
      </c>
      <c r="B39" s="1" t="n">
        <v>9.9</v>
      </c>
      <c r="C39" s="1" t="n">
        <v>6.07</v>
      </c>
      <c r="D39" s="1" t="n">
        <v>5.44</v>
      </c>
      <c r="E39" s="1" t="n">
        <v>5.57</v>
      </c>
      <c r="F39" s="1" t="n">
        <v>8.31</v>
      </c>
      <c r="G39" s="1" t="n">
        <v>15.83</v>
      </c>
      <c r="H39" s="1" t="n">
        <v>15.83</v>
      </c>
      <c r="I39" s="1" t="n">
        <v>9.01</v>
      </c>
      <c r="J39" s="1" t="n">
        <v>7.12</v>
      </c>
      <c r="K39" s="1" t="n">
        <v>2.74</v>
      </c>
      <c r="L39" s="1" t="n">
        <v>5.62</v>
      </c>
    </row>
    <row r="40" customFormat="false" ht="16" hidden="false" customHeight="false" outlineLevel="0" collapsed="false">
      <c r="A40" s="1" t="n">
        <v>3.99</v>
      </c>
      <c r="B40" s="1" t="n">
        <v>3.99</v>
      </c>
      <c r="C40" s="1" t="n">
        <v>2.56</v>
      </c>
      <c r="D40" s="1" t="n">
        <v>2.56</v>
      </c>
      <c r="E40" s="1" t="n">
        <v>0.978</v>
      </c>
      <c r="F40" s="1" t="n">
        <v>0.978</v>
      </c>
      <c r="G40" s="1" t="n">
        <v>6.87</v>
      </c>
      <c r="H40" s="1" t="n">
        <v>6.87</v>
      </c>
      <c r="I40" s="1" t="n">
        <v>4.19</v>
      </c>
      <c r="J40" s="1" t="n">
        <v>3.22</v>
      </c>
      <c r="K40" s="1" t="n">
        <v>0.538</v>
      </c>
      <c r="L40" s="1" t="n">
        <v>1.12</v>
      </c>
    </row>
    <row r="41" customFormat="false" ht="16" hidden="false" customHeight="false" outlineLevel="0" collapsed="false">
      <c r="A41" s="1" t="n">
        <v>2.85</v>
      </c>
      <c r="B41" s="1" t="n">
        <v>2.85</v>
      </c>
      <c r="C41" s="1" t="n">
        <v>1.77</v>
      </c>
      <c r="D41" s="1" t="n">
        <v>1.96</v>
      </c>
      <c r="E41" s="1" t="n">
        <v>1.47</v>
      </c>
      <c r="F41" s="1" t="n">
        <v>1.08</v>
      </c>
      <c r="G41" s="1" t="n">
        <v>4.44</v>
      </c>
      <c r="H41" s="1" t="n">
        <v>4.44</v>
      </c>
      <c r="I41" s="1" t="n">
        <v>2.78</v>
      </c>
      <c r="J41" s="1" t="n">
        <v>2.61</v>
      </c>
      <c r="K41" s="1" t="n">
        <v>0.709</v>
      </c>
      <c r="L41" s="1" t="n">
        <v>0.905</v>
      </c>
    </row>
    <row r="42" customFormat="false" ht="16" hidden="false" customHeight="false" outlineLevel="0" collapsed="false">
      <c r="A42" s="1" t="n">
        <v>4.1</v>
      </c>
      <c r="B42" s="1" t="n">
        <v>4.1</v>
      </c>
      <c r="C42" s="1" t="n">
        <v>2.27</v>
      </c>
      <c r="D42" s="1" t="n">
        <v>2</v>
      </c>
      <c r="E42" s="1" t="n">
        <v>25.92</v>
      </c>
      <c r="F42" s="1" t="n">
        <v>40.1</v>
      </c>
      <c r="G42" s="1" t="n">
        <v>6.21</v>
      </c>
      <c r="H42" s="1" t="n">
        <v>6.21</v>
      </c>
      <c r="I42" s="1" t="n">
        <v>3.33</v>
      </c>
      <c r="J42" s="1" t="n">
        <v>2.36</v>
      </c>
      <c r="K42" s="1" t="n">
        <v>7.73</v>
      </c>
      <c r="L42" s="1" t="n">
        <v>31.74</v>
      </c>
    </row>
    <row r="43" customFormat="false" ht="16" hidden="false" customHeight="false" outlineLevel="0" collapsed="false">
      <c r="A43" s="1" t="n">
        <v>5.72</v>
      </c>
      <c r="B43" s="1" t="n">
        <v>5.72</v>
      </c>
      <c r="C43" s="1" t="n">
        <v>3.24</v>
      </c>
      <c r="D43" s="1" t="n">
        <v>2.73</v>
      </c>
      <c r="E43" s="1" t="n">
        <v>2.44</v>
      </c>
      <c r="F43" s="1" t="n">
        <v>4.01</v>
      </c>
      <c r="G43" s="1" t="n">
        <v>9.11</v>
      </c>
      <c r="H43" s="1" t="n">
        <v>9.11</v>
      </c>
      <c r="I43" s="1" t="n">
        <v>5.23</v>
      </c>
      <c r="J43" s="1" t="n">
        <v>4.13</v>
      </c>
      <c r="K43" s="1" t="n">
        <v>1.27</v>
      </c>
      <c r="L43" s="1" t="n">
        <v>2.54</v>
      </c>
    </row>
    <row r="44" customFormat="false" ht="16" hidden="false" customHeight="false" outlineLevel="0" collapsed="false">
      <c r="A44" s="1" t="n">
        <v>1.78</v>
      </c>
      <c r="B44" s="1" t="n">
        <v>1.78</v>
      </c>
      <c r="C44" s="1" t="n">
        <v>1.11</v>
      </c>
      <c r="D44" s="1" t="n">
        <v>1.19</v>
      </c>
      <c r="E44" s="1" t="n">
        <v>2.35</v>
      </c>
      <c r="F44" s="1" t="n">
        <v>1.86</v>
      </c>
      <c r="G44" s="1" t="n">
        <v>3.53</v>
      </c>
      <c r="H44" s="1" t="n">
        <v>3.53</v>
      </c>
      <c r="I44" s="1" t="n">
        <v>2.07</v>
      </c>
      <c r="J44" s="1" t="n">
        <v>1.7</v>
      </c>
      <c r="K44" s="1" t="n">
        <v>0.513</v>
      </c>
      <c r="L44" s="1" t="n">
        <v>1.08</v>
      </c>
    </row>
    <row r="45" customFormat="false" ht="16" hidden="false" customHeight="false" outlineLevel="0" collapsed="false">
      <c r="A45" s="1" t="n">
        <v>5.72</v>
      </c>
      <c r="B45" s="1" t="n">
        <v>5.72</v>
      </c>
      <c r="C45" s="1" t="n">
        <v>3.52</v>
      </c>
      <c r="D45" s="1" t="n">
        <v>3.01</v>
      </c>
      <c r="E45" s="1" t="n">
        <v>0.978</v>
      </c>
      <c r="F45" s="1" t="n">
        <v>1.56</v>
      </c>
      <c r="G45" s="1" t="n">
        <v>9.62</v>
      </c>
      <c r="H45" s="1" t="n">
        <v>9.62</v>
      </c>
      <c r="I45" s="1" t="n">
        <v>6.04</v>
      </c>
      <c r="J45" s="1" t="n">
        <v>5.31</v>
      </c>
      <c r="K45" s="1" t="n">
        <v>0.611</v>
      </c>
      <c r="L45" s="1" t="n">
        <v>0.856</v>
      </c>
    </row>
    <row r="46" customFormat="false" ht="16" hidden="false" customHeight="false" outlineLevel="0" collapsed="false">
      <c r="A46" s="1" t="n">
        <v>4.05</v>
      </c>
      <c r="B46" s="1" t="n">
        <v>4.05</v>
      </c>
      <c r="C46" s="1" t="n">
        <v>2.46</v>
      </c>
      <c r="D46" s="1" t="n">
        <v>2.46</v>
      </c>
      <c r="E46" s="1" t="n">
        <v>1.47</v>
      </c>
      <c r="F46" s="1" t="n">
        <v>1.47</v>
      </c>
      <c r="G46" s="1" t="n">
        <v>7.64</v>
      </c>
      <c r="H46" s="1" t="n">
        <v>7.64</v>
      </c>
      <c r="I46" s="1" t="n">
        <v>4.72</v>
      </c>
      <c r="J46" s="1" t="n">
        <v>4.11</v>
      </c>
      <c r="K46" s="1" t="n">
        <v>0.562</v>
      </c>
      <c r="L46" s="1" t="n">
        <v>0.831</v>
      </c>
    </row>
    <row r="47" customFormat="false" ht="16" hidden="false" customHeight="false" outlineLevel="0" collapsed="false">
      <c r="A47" s="1" t="n">
        <v>3.43</v>
      </c>
      <c r="B47" s="1" t="n">
        <v>3.43</v>
      </c>
      <c r="C47" s="1" t="n">
        <v>2</v>
      </c>
      <c r="D47" s="1" t="n">
        <v>1.85</v>
      </c>
      <c r="E47" s="1" t="n">
        <v>1.96</v>
      </c>
      <c r="F47" s="1" t="n">
        <v>2.54</v>
      </c>
      <c r="G47" s="1" t="n">
        <v>5.33</v>
      </c>
      <c r="H47" s="1" t="n">
        <v>5.33</v>
      </c>
      <c r="I47" s="1" t="n">
        <v>3.24</v>
      </c>
      <c r="J47" s="1" t="n">
        <v>2.74</v>
      </c>
      <c r="K47" s="1" t="n">
        <v>0.954</v>
      </c>
      <c r="L47" s="1" t="n">
        <v>1.54</v>
      </c>
    </row>
    <row r="48" customFormat="false" ht="16" hidden="false" customHeight="false" outlineLevel="0" collapsed="false">
      <c r="A48" s="1" t="n">
        <v>3.22</v>
      </c>
      <c r="B48" s="1" t="n">
        <v>3.22</v>
      </c>
      <c r="C48" s="1" t="n">
        <v>1.98</v>
      </c>
      <c r="D48" s="1" t="n">
        <v>1.64</v>
      </c>
      <c r="E48" s="1" t="n">
        <v>1.66</v>
      </c>
      <c r="F48" s="1" t="n">
        <v>2.93</v>
      </c>
      <c r="G48" s="1" t="n">
        <v>5.07</v>
      </c>
      <c r="H48" s="1" t="n">
        <v>5.07</v>
      </c>
      <c r="I48" s="1" t="n">
        <v>3.14</v>
      </c>
      <c r="J48" s="1" t="n">
        <v>2.51</v>
      </c>
      <c r="K48" s="1" t="n">
        <v>1</v>
      </c>
      <c r="L48" s="1" t="n">
        <v>1.86</v>
      </c>
    </row>
    <row r="49" customFormat="false" ht="16" hidden="false" customHeight="false" outlineLevel="0" collapsed="false">
      <c r="A49" s="1" t="n">
        <v>3.49</v>
      </c>
      <c r="B49" s="1" t="n">
        <v>3.49</v>
      </c>
      <c r="C49" s="1" t="n">
        <v>2.14</v>
      </c>
      <c r="D49" s="1" t="n">
        <v>1.73</v>
      </c>
      <c r="E49" s="1" t="n">
        <v>1.08</v>
      </c>
      <c r="F49" s="1" t="n">
        <v>2.05</v>
      </c>
      <c r="G49" s="1" t="n">
        <v>5.85</v>
      </c>
      <c r="H49" s="1" t="n">
        <v>5.85</v>
      </c>
      <c r="I49" s="1" t="n">
        <v>3.84</v>
      </c>
      <c r="J49" s="1" t="n">
        <v>2.86</v>
      </c>
      <c r="K49" s="1" t="n">
        <v>0.587</v>
      </c>
      <c r="L49" s="1" t="n">
        <v>1.27</v>
      </c>
    </row>
    <row r="50" customFormat="false" ht="16" hidden="false" customHeight="false" outlineLevel="0" collapsed="false">
      <c r="A50" s="1" t="n">
        <v>8.52</v>
      </c>
      <c r="B50" s="1" t="n">
        <v>8.52</v>
      </c>
      <c r="C50" s="1" t="n">
        <v>4.77</v>
      </c>
      <c r="D50" s="1" t="n">
        <v>4.12</v>
      </c>
      <c r="E50" s="1" t="n">
        <v>29.63</v>
      </c>
      <c r="F50" s="1" t="n">
        <v>47.43</v>
      </c>
      <c r="G50" s="1" t="n">
        <v>11.79</v>
      </c>
      <c r="H50" s="1" t="n">
        <v>11.79</v>
      </c>
      <c r="I50" s="1" t="n">
        <v>6.35</v>
      </c>
      <c r="J50" s="1" t="n">
        <v>4.52</v>
      </c>
      <c r="K50" s="1" t="n">
        <v>12.96</v>
      </c>
      <c r="L50" s="1" t="n">
        <v>43.4</v>
      </c>
    </row>
    <row r="51" customFormat="false" ht="16" hidden="false" customHeight="false" outlineLevel="0" collapsed="false">
      <c r="A51" s="1" t="n">
        <v>4.72</v>
      </c>
      <c r="B51" s="1" t="n">
        <v>4.72</v>
      </c>
      <c r="C51" s="1" t="n">
        <v>2.72</v>
      </c>
      <c r="D51" s="1" t="n">
        <v>2.34</v>
      </c>
      <c r="E51" s="1" t="n">
        <v>29.34</v>
      </c>
      <c r="F51" s="1" t="n">
        <v>48.41</v>
      </c>
      <c r="G51" s="1" t="n">
        <v>6.62</v>
      </c>
      <c r="H51" s="1" t="n">
        <v>6.62</v>
      </c>
      <c r="I51" s="1" t="n">
        <v>3.47</v>
      </c>
      <c r="J51" s="1" t="n">
        <v>2.73</v>
      </c>
      <c r="K51" s="1" t="n">
        <v>13.84</v>
      </c>
      <c r="L51" s="1" t="n">
        <v>34.96</v>
      </c>
    </row>
    <row r="52" customFormat="false" ht="16" hidden="false" customHeight="false" outlineLevel="0" collapsed="false">
      <c r="A52" s="1" t="n">
        <v>7.12</v>
      </c>
      <c r="B52" s="1" t="n">
        <v>7.12</v>
      </c>
      <c r="C52" s="1" t="n">
        <v>3.6</v>
      </c>
      <c r="D52" s="1" t="n">
        <v>2.99</v>
      </c>
      <c r="E52" s="1" t="n">
        <v>58.09</v>
      </c>
      <c r="F52" s="1" t="n">
        <v>125</v>
      </c>
      <c r="G52" s="1" t="n">
        <v>10.62</v>
      </c>
      <c r="H52" s="1" t="n">
        <v>10.62</v>
      </c>
      <c r="I52" s="1" t="n">
        <v>5.16</v>
      </c>
      <c r="J52" s="1" t="n">
        <v>3.3</v>
      </c>
      <c r="K52" s="1" t="n">
        <v>11.03</v>
      </c>
      <c r="L52" s="1" t="n">
        <v>105</v>
      </c>
    </row>
    <row r="53" customFormat="false" ht="16" hidden="false" customHeight="false" outlineLevel="0" collapsed="false">
      <c r="A53" s="1" t="n">
        <v>3.91</v>
      </c>
      <c r="B53" s="1" t="n">
        <v>3.91</v>
      </c>
      <c r="C53" s="1" t="n">
        <v>2.19</v>
      </c>
      <c r="D53" s="1" t="n">
        <v>2.58</v>
      </c>
      <c r="E53" s="1" t="n">
        <v>4.4</v>
      </c>
      <c r="F53" s="1" t="n">
        <v>2.15</v>
      </c>
      <c r="G53" s="1" t="n">
        <v>6.74</v>
      </c>
      <c r="H53" s="1" t="n">
        <v>6.74</v>
      </c>
      <c r="I53" s="1" t="n">
        <v>3.95</v>
      </c>
      <c r="J53" s="1" t="n">
        <v>3.2</v>
      </c>
      <c r="K53" s="1" t="n">
        <v>0.905</v>
      </c>
      <c r="L53" s="1" t="n">
        <v>1.88</v>
      </c>
    </row>
    <row r="54" customFormat="false" ht="16" hidden="false" customHeight="false" outlineLevel="0" collapsed="false">
      <c r="A54" s="1" t="n">
        <v>2.86</v>
      </c>
      <c r="B54" s="1" t="n">
        <v>2.86</v>
      </c>
      <c r="C54" s="1" t="n">
        <v>1.72</v>
      </c>
      <c r="D54" s="1" t="n">
        <v>2.09</v>
      </c>
      <c r="E54" s="1" t="n">
        <v>2.74</v>
      </c>
      <c r="F54" s="1" t="n">
        <v>1.37</v>
      </c>
      <c r="G54" s="1" t="n">
        <v>5.12</v>
      </c>
      <c r="H54" s="1" t="n">
        <v>5.12</v>
      </c>
      <c r="I54" s="1" t="n">
        <v>2.84</v>
      </c>
      <c r="J54" s="1" t="n">
        <v>2.6</v>
      </c>
      <c r="K54" s="1" t="n">
        <v>0.758</v>
      </c>
      <c r="L54" s="1" t="n">
        <v>1.22</v>
      </c>
    </row>
    <row r="55" customFormat="false" ht="16" hidden="false" customHeight="false" outlineLevel="0" collapsed="false">
      <c r="A55" s="1" t="n">
        <v>7.37</v>
      </c>
      <c r="B55" s="1" t="n">
        <v>7.37</v>
      </c>
      <c r="C55" s="1" t="n">
        <v>4</v>
      </c>
      <c r="D55" s="1" t="n">
        <v>3.29</v>
      </c>
      <c r="E55" s="1" t="n">
        <v>16.63</v>
      </c>
      <c r="F55" s="1" t="n">
        <v>31.88</v>
      </c>
      <c r="G55" s="1" t="n">
        <v>10.64</v>
      </c>
      <c r="H55" s="1" t="n">
        <v>10.64</v>
      </c>
      <c r="I55" s="1" t="n">
        <v>5.5</v>
      </c>
      <c r="J55" s="1" t="n">
        <v>3.69</v>
      </c>
      <c r="K55" s="1" t="n">
        <v>5.7</v>
      </c>
      <c r="L55" s="1" t="n">
        <v>28.1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0" activeCellId="0" sqref="K20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6.32"/>
    <col collapsed="false" customWidth="true" hidden="false" outlineLevel="0" max="2" min="2" style="0" width="9.82"/>
    <col collapsed="false" customWidth="true" hidden="false" outlineLevel="0" max="3" min="3" style="0" width="21.5"/>
    <col collapsed="false" customWidth="true" hidden="false" outlineLevel="0" max="4" min="4" style="0" width="22.49"/>
    <col collapsed="false" customWidth="true" hidden="false" outlineLevel="0" max="5" min="5" style="0" width="17.99"/>
    <col collapsed="false" customWidth="true" hidden="false" outlineLevel="0" max="6" min="6" style="0" width="18.66"/>
    <col collapsed="false" customWidth="true" hidden="false" outlineLevel="0" max="7" min="7" style="0" width="24.15"/>
    <col collapsed="false" customWidth="true" hidden="false" outlineLevel="0" max="8" min="8" style="0" width="25.32"/>
    <col collapsed="false" customWidth="true" hidden="false" outlineLevel="0" max="10" min="9" style="0" width="20.82"/>
  </cols>
  <sheetData>
    <row r="1" customFormat="false" ht="13" hidden="false" customHeight="false" outlineLevel="0" collapsed="false">
      <c r="A1" s="0" t="s">
        <v>0</v>
      </c>
      <c r="B1" s="0" t="s">
        <v>42</v>
      </c>
      <c r="C1" s="0" t="s">
        <v>43</v>
      </c>
      <c r="D1" s="0" t="s">
        <v>44</v>
      </c>
      <c r="E1" s="0" t="s">
        <v>45</v>
      </c>
      <c r="F1" s="0" t="s">
        <v>46</v>
      </c>
      <c r="G1" s="0" t="s">
        <v>47</v>
      </c>
      <c r="H1" s="0" t="s">
        <v>48</v>
      </c>
      <c r="I1" s="0" t="s">
        <v>49</v>
      </c>
      <c r="J1" s="0" t="s">
        <v>50</v>
      </c>
      <c r="K1" s="0" t="s">
        <v>51</v>
      </c>
    </row>
    <row r="2" customFormat="false" ht="13" hidden="false" customHeight="false" outlineLevel="0" collapsed="false">
      <c r="A2" s="0" t="n">
        <v>1</v>
      </c>
      <c r="B2" s="0" t="s">
        <v>52</v>
      </c>
      <c r="C2" s="0" t="n">
        <v>3.64</v>
      </c>
      <c r="D2" s="0" t="n">
        <v>2.08</v>
      </c>
      <c r="E2" s="0" t="n">
        <v>28.17</v>
      </c>
      <c r="F2" s="0" t="n">
        <v>58.6</v>
      </c>
      <c r="G2" s="0" t="n">
        <v>6.16</v>
      </c>
      <c r="H2" s="0" t="n">
        <v>3.2</v>
      </c>
      <c r="I2" s="0" t="n">
        <v>6.85</v>
      </c>
      <c r="J2" s="0" t="n">
        <v>21.88</v>
      </c>
    </row>
    <row r="3" customFormat="false" ht="13" hidden="false" customHeight="false" outlineLevel="0" collapsed="false">
      <c r="A3" s="0" t="n">
        <v>2</v>
      </c>
      <c r="B3" s="0" t="s">
        <v>52</v>
      </c>
      <c r="C3" s="0" t="n">
        <v>5.81</v>
      </c>
      <c r="D3" s="0" t="n">
        <v>3.38</v>
      </c>
      <c r="E3" s="0" t="n">
        <v>15.75</v>
      </c>
      <c r="F3" s="0" t="n">
        <v>53.29</v>
      </c>
      <c r="G3" s="0" t="n">
        <v>8.06</v>
      </c>
      <c r="H3" s="0" t="n">
        <v>4.57</v>
      </c>
      <c r="I3" s="0" t="n">
        <v>7.85</v>
      </c>
      <c r="J3" s="0" t="n">
        <v>35.83</v>
      </c>
    </row>
    <row r="4" customFormat="false" ht="13" hidden="false" customHeight="false" outlineLevel="0" collapsed="false">
      <c r="A4" s="0" t="n">
        <v>3</v>
      </c>
      <c r="B4" s="0" t="s">
        <v>52</v>
      </c>
      <c r="C4" s="0" t="n">
        <v>6.4</v>
      </c>
      <c r="D4" s="0" t="n">
        <v>3.65</v>
      </c>
      <c r="E4" s="0" t="n">
        <v>46.26</v>
      </c>
      <c r="F4" s="0" t="n">
        <v>168.7</v>
      </c>
      <c r="G4" s="0" t="n">
        <v>8.61</v>
      </c>
      <c r="H4" s="0" t="n">
        <v>4.66</v>
      </c>
      <c r="I4" s="0" t="n">
        <v>24.38</v>
      </c>
      <c r="J4" s="0" t="n">
        <v>113.57</v>
      </c>
    </row>
    <row r="5" customFormat="false" ht="13" hidden="false" customHeight="false" outlineLevel="0" collapsed="false">
      <c r="A5" s="0" t="n">
        <v>4</v>
      </c>
      <c r="B5" s="0" t="s">
        <v>52</v>
      </c>
      <c r="C5" s="0" t="n">
        <v>3.82</v>
      </c>
      <c r="D5" s="0" t="n">
        <v>2.15</v>
      </c>
      <c r="E5" s="0" t="n">
        <v>55.45</v>
      </c>
      <c r="F5" s="0" t="n">
        <v>119.47</v>
      </c>
      <c r="G5" s="0" t="n">
        <v>4.54</v>
      </c>
      <c r="H5" s="0" t="n">
        <v>2.49</v>
      </c>
      <c r="I5" s="0" t="n">
        <v>41.64</v>
      </c>
      <c r="J5" s="0" t="n">
        <v>103.6</v>
      </c>
    </row>
    <row r="6" customFormat="false" ht="13" hidden="false" customHeight="false" outlineLevel="0" collapsed="false">
      <c r="A6" s="0" t="n">
        <v>6</v>
      </c>
      <c r="B6" s="0" t="s">
        <v>52</v>
      </c>
      <c r="C6" s="0" t="n">
        <v>8.74</v>
      </c>
      <c r="D6" s="0" t="n">
        <v>4.76</v>
      </c>
      <c r="E6" s="0" t="n">
        <v>19.66</v>
      </c>
      <c r="F6" s="0" t="n">
        <v>93.55</v>
      </c>
      <c r="G6" s="0" t="n">
        <v>12.81</v>
      </c>
      <c r="H6" s="0" t="n">
        <v>6.72</v>
      </c>
      <c r="I6" s="0" t="n">
        <v>6.53</v>
      </c>
      <c r="J6" s="0" t="n">
        <v>43.9</v>
      </c>
    </row>
    <row r="7" customFormat="false" ht="13" hidden="false" customHeight="false" outlineLevel="0" collapsed="false">
      <c r="A7" s="0" t="n">
        <v>8</v>
      </c>
      <c r="B7" s="0" t="s">
        <v>52</v>
      </c>
      <c r="C7" s="0" t="n">
        <v>7.1</v>
      </c>
      <c r="D7" s="0" t="n">
        <v>4.16</v>
      </c>
      <c r="E7" s="0" t="n">
        <v>47.63</v>
      </c>
      <c r="F7" s="0" t="n">
        <v>198.27</v>
      </c>
      <c r="G7" s="0" t="n">
        <v>8.93</v>
      </c>
      <c r="H7" s="0" t="n">
        <v>4.99</v>
      </c>
      <c r="I7" s="0" t="n">
        <v>32.69</v>
      </c>
      <c r="J7" s="0" t="n">
        <v>163</v>
      </c>
    </row>
    <row r="8" customFormat="false" ht="13" hidden="false" customHeight="false" outlineLevel="0" collapsed="false">
      <c r="A8" s="0" t="n">
        <v>9</v>
      </c>
      <c r="B8" s="0" t="s">
        <v>52</v>
      </c>
      <c r="C8" s="0" t="n">
        <v>8.15</v>
      </c>
      <c r="D8" s="0" t="n">
        <v>5.02</v>
      </c>
      <c r="E8" s="0" t="n">
        <v>52.91</v>
      </c>
      <c r="F8" s="0" t="n">
        <v>265.39</v>
      </c>
      <c r="G8" s="0" t="n">
        <v>11.43</v>
      </c>
      <c r="H8" s="0" t="n">
        <v>6.16</v>
      </c>
      <c r="I8" s="0" t="n">
        <v>30.15</v>
      </c>
      <c r="J8" s="0" t="n">
        <v>185.77</v>
      </c>
    </row>
    <row r="9" customFormat="false" ht="13" hidden="false" customHeight="false" outlineLevel="0" collapsed="false">
      <c r="A9" s="0" t="n">
        <v>10</v>
      </c>
      <c r="B9" s="0" t="s">
        <v>52</v>
      </c>
      <c r="C9" s="0" t="n">
        <v>11.15</v>
      </c>
      <c r="D9" s="0" t="n">
        <v>7.07</v>
      </c>
      <c r="E9" s="0" t="n">
        <v>24.16</v>
      </c>
      <c r="F9" s="0" t="n">
        <v>170.75</v>
      </c>
      <c r="G9" s="0" t="n">
        <v>14.86</v>
      </c>
      <c r="H9" s="0" t="n">
        <v>8.47</v>
      </c>
      <c r="I9" s="0" t="n">
        <v>17.82</v>
      </c>
      <c r="J9" s="0" t="n">
        <v>150.97</v>
      </c>
    </row>
    <row r="10" customFormat="false" ht="13" hidden="false" customHeight="false" outlineLevel="0" collapsed="false">
      <c r="A10" s="0" t="n">
        <v>11</v>
      </c>
      <c r="B10" s="0" t="s">
        <v>52</v>
      </c>
      <c r="C10" s="0" t="n">
        <v>5.46</v>
      </c>
      <c r="D10" s="0" t="n">
        <v>3.35</v>
      </c>
      <c r="E10" s="0" t="n">
        <v>15.55</v>
      </c>
      <c r="F10" s="0" t="n">
        <v>52.13</v>
      </c>
      <c r="G10" s="0" t="n">
        <v>7.59</v>
      </c>
      <c r="H10" s="0" t="n">
        <v>4.38</v>
      </c>
      <c r="I10" s="0" t="n">
        <v>8.56</v>
      </c>
      <c r="J10" s="0" t="n">
        <v>37.44</v>
      </c>
    </row>
    <row r="11" customFormat="false" ht="13" hidden="false" customHeight="false" outlineLevel="0" collapsed="false">
      <c r="A11" s="0" t="n">
        <v>12</v>
      </c>
      <c r="B11" s="0" t="s">
        <v>52</v>
      </c>
      <c r="C11" s="0" t="n">
        <v>4.1</v>
      </c>
      <c r="D11" s="0" t="n">
        <v>2.27</v>
      </c>
      <c r="E11" s="0" t="n">
        <v>25.92</v>
      </c>
      <c r="F11" s="0" t="n">
        <v>58.84</v>
      </c>
      <c r="G11" s="0" t="n">
        <v>6.21</v>
      </c>
      <c r="H11" s="0" t="n">
        <v>3.33</v>
      </c>
      <c r="I11" s="0" t="n">
        <v>7.73</v>
      </c>
      <c r="J11" s="0" t="n">
        <v>25.71</v>
      </c>
    </row>
    <row r="12" customFormat="false" ht="13" hidden="false" customHeight="false" outlineLevel="0" collapsed="false">
      <c r="A12" s="0" t="n">
        <v>13</v>
      </c>
      <c r="B12" s="0" t="s">
        <v>52</v>
      </c>
      <c r="C12" s="0" t="n">
        <v>8.52</v>
      </c>
      <c r="D12" s="0" t="n">
        <v>4.77</v>
      </c>
      <c r="E12" s="0" t="n">
        <v>29.63</v>
      </c>
      <c r="F12" s="0" t="n">
        <v>141.26</v>
      </c>
      <c r="G12" s="0" t="n">
        <v>11.79</v>
      </c>
      <c r="H12" s="0" t="n">
        <v>6.35</v>
      </c>
      <c r="I12" s="0" t="n">
        <v>12.96</v>
      </c>
      <c r="J12" s="0" t="n">
        <v>82.22</v>
      </c>
    </row>
    <row r="13" customFormat="false" ht="13" hidden="false" customHeight="false" outlineLevel="0" collapsed="false">
      <c r="A13" s="0" t="n">
        <v>14</v>
      </c>
      <c r="B13" s="0" t="s">
        <v>52</v>
      </c>
      <c r="C13" s="0" t="n">
        <v>4.72</v>
      </c>
      <c r="D13" s="0" t="n">
        <v>2.72</v>
      </c>
      <c r="E13" s="0" t="n">
        <v>29.34</v>
      </c>
      <c r="F13" s="0" t="n">
        <v>79.84</v>
      </c>
      <c r="G13" s="0" t="n">
        <v>6.62</v>
      </c>
      <c r="H13" s="0" t="n">
        <v>3.47</v>
      </c>
      <c r="I13" s="0" t="n">
        <v>13.84</v>
      </c>
      <c r="J13" s="0" t="n">
        <v>48.01</v>
      </c>
    </row>
    <row r="14" customFormat="false" ht="13" hidden="false" customHeight="false" outlineLevel="0" collapsed="false">
      <c r="A14" s="0" t="n">
        <v>15</v>
      </c>
      <c r="B14" s="0" t="s">
        <v>52</v>
      </c>
      <c r="C14" s="0" t="n">
        <v>7.12</v>
      </c>
      <c r="D14" s="0" t="n">
        <v>3.6</v>
      </c>
      <c r="E14" s="0" t="n">
        <v>58.09</v>
      </c>
      <c r="F14" s="0" t="n">
        <v>209.01</v>
      </c>
      <c r="G14" s="0" t="n">
        <v>10.62</v>
      </c>
      <c r="H14" s="0" t="n">
        <v>5.16</v>
      </c>
      <c r="I14" s="0" t="n">
        <v>11.03</v>
      </c>
      <c r="J14" s="0" t="n">
        <v>56.95</v>
      </c>
    </row>
    <row r="15" customFormat="false" ht="13" hidden="false" customHeight="false" outlineLevel="0" collapsed="false">
      <c r="A15" s="0" t="n">
        <v>16</v>
      </c>
      <c r="B15" s="0" t="s">
        <v>52</v>
      </c>
      <c r="C15" s="0" t="n">
        <v>7.37</v>
      </c>
      <c r="D15" s="0" t="n">
        <v>4</v>
      </c>
      <c r="E15" s="0" t="n">
        <v>16.63</v>
      </c>
      <c r="F15" s="0" t="n">
        <v>66.57</v>
      </c>
      <c r="G15" s="0" t="n">
        <v>10.64</v>
      </c>
      <c r="H15" s="0" t="n">
        <v>5.5</v>
      </c>
      <c r="I15" s="0" t="n">
        <v>5.7</v>
      </c>
      <c r="J15" s="0" t="n">
        <v>31.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1" activeCellId="0" sqref="B2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.82"/>
    <col collapsed="false" customWidth="true" hidden="false" outlineLevel="0" max="3" min="3" style="0" width="25.32"/>
    <col collapsed="false" customWidth="true" hidden="false" outlineLevel="0" max="4" min="4" style="0" width="26.66"/>
    <col collapsed="false" customWidth="true" hidden="false" outlineLevel="0" max="5" min="5" style="0" width="22.66"/>
    <col collapsed="false" customWidth="true" hidden="false" outlineLevel="0" max="6" min="6" style="0" width="21.99"/>
    <col collapsed="false" customWidth="true" hidden="false" outlineLevel="0" max="7" min="7" style="0" width="27.15"/>
    <col collapsed="false" customWidth="true" hidden="false" outlineLevel="0" max="8" min="8" style="0" width="28.49"/>
    <col collapsed="false" customWidth="true" hidden="false" outlineLevel="0" max="9" min="9" style="0" width="24.15"/>
    <col collapsed="false" customWidth="true" hidden="false" outlineLevel="0" max="10" min="10" style="0" width="23.15"/>
  </cols>
  <sheetData>
    <row r="1" customFormat="false" ht="13" hidden="false" customHeight="false" outlineLevel="0" collapsed="false">
      <c r="A1" s="0" t="s">
        <v>0</v>
      </c>
      <c r="B1" s="0" t="s">
        <v>42</v>
      </c>
      <c r="C1" s="0" t="s">
        <v>53</v>
      </c>
      <c r="D1" s="0" t="s">
        <v>54</v>
      </c>
      <c r="E1" s="0" t="s">
        <v>55</v>
      </c>
      <c r="F1" s="0" t="s">
        <v>56</v>
      </c>
      <c r="G1" s="0" t="s">
        <v>57</v>
      </c>
      <c r="H1" s="0" t="s">
        <v>58</v>
      </c>
      <c r="I1" s="0" t="s">
        <v>59</v>
      </c>
      <c r="J1" s="0" t="s">
        <v>60</v>
      </c>
    </row>
    <row r="2" customFormat="false" ht="13" hidden="false" customHeight="false" outlineLevel="0" collapsed="false">
      <c r="A2" s="0" t="n">
        <v>1</v>
      </c>
      <c r="B2" s="0" t="s">
        <v>52</v>
      </c>
      <c r="C2" s="0" t="n">
        <v>3.64</v>
      </c>
      <c r="D2" s="0" t="n">
        <v>1.87</v>
      </c>
      <c r="E2" s="0" t="n">
        <v>40.78</v>
      </c>
      <c r="F2" s="0" t="n">
        <v>76.44</v>
      </c>
      <c r="G2" s="0" t="n">
        <v>6.16</v>
      </c>
      <c r="H2" s="0" t="n">
        <v>2.14</v>
      </c>
      <c r="I2" s="0" t="n">
        <v>34.06</v>
      </c>
      <c r="J2" s="0" t="n">
        <v>72.98</v>
      </c>
    </row>
    <row r="3" customFormat="false" ht="13" hidden="false" customHeight="false" outlineLevel="0" collapsed="false">
      <c r="A3" s="0" t="n">
        <v>2</v>
      </c>
      <c r="B3" s="0" t="s">
        <v>52</v>
      </c>
      <c r="C3" s="0" t="n">
        <v>5.81</v>
      </c>
      <c r="D3" s="0" t="n">
        <v>3.03</v>
      </c>
      <c r="E3" s="0" t="n">
        <v>22.4</v>
      </c>
      <c r="F3" s="0" t="n">
        <v>67.84</v>
      </c>
      <c r="G3" s="0" t="n">
        <v>8.06</v>
      </c>
      <c r="H3" s="0" t="n">
        <v>3.48</v>
      </c>
      <c r="I3" s="0" t="n">
        <v>19.09</v>
      </c>
      <c r="J3" s="0" t="n">
        <v>66.41</v>
      </c>
    </row>
    <row r="4" customFormat="false" ht="13" hidden="false" customHeight="false" outlineLevel="0" collapsed="false">
      <c r="A4" s="0" t="n">
        <v>3</v>
      </c>
      <c r="B4" s="0" t="s">
        <v>52</v>
      </c>
      <c r="C4" s="0" t="n">
        <v>6.4</v>
      </c>
      <c r="D4" s="0" t="n">
        <v>2.95</v>
      </c>
      <c r="E4" s="0" t="n">
        <v>88.99</v>
      </c>
      <c r="F4" s="0" t="n">
        <v>262.66</v>
      </c>
      <c r="G4" s="0" t="n">
        <v>8.61</v>
      </c>
      <c r="H4" s="0" t="n">
        <v>3.29</v>
      </c>
      <c r="I4" s="0" t="n">
        <v>77.77</v>
      </c>
      <c r="J4" s="0" t="n">
        <v>255.79</v>
      </c>
    </row>
    <row r="5" customFormat="false" ht="13" hidden="false" customHeight="false" outlineLevel="0" collapsed="false">
      <c r="A5" s="0" t="n">
        <v>4</v>
      </c>
      <c r="B5" s="0" t="s">
        <v>52</v>
      </c>
      <c r="C5" s="0" t="n">
        <v>3.82</v>
      </c>
      <c r="D5" s="0" t="n">
        <v>1.97</v>
      </c>
      <c r="E5" s="0" t="n">
        <v>75.21</v>
      </c>
      <c r="F5" s="0" t="n">
        <v>148.53</v>
      </c>
      <c r="G5" s="0" t="n">
        <v>5.39</v>
      </c>
      <c r="H5" s="0" t="n">
        <v>2.2</v>
      </c>
      <c r="I5" s="0" t="n">
        <v>67.94</v>
      </c>
      <c r="J5" s="0" t="n">
        <v>149.25</v>
      </c>
    </row>
    <row r="6" customFormat="false" ht="13" hidden="false" customHeight="false" outlineLevel="0" collapsed="false">
      <c r="A6" s="0" t="n">
        <v>6</v>
      </c>
      <c r="B6" s="0" t="s">
        <v>52</v>
      </c>
      <c r="C6" s="0" t="n">
        <v>8.74</v>
      </c>
      <c r="D6" s="0" t="n">
        <v>3.75</v>
      </c>
      <c r="E6" s="0" t="n">
        <v>45.38</v>
      </c>
      <c r="F6" s="0" t="n">
        <v>170.39</v>
      </c>
      <c r="G6" s="0" t="n">
        <v>12.81</v>
      </c>
      <c r="H6" s="0" t="n">
        <v>4.15</v>
      </c>
      <c r="I6" s="0" t="n">
        <v>43.03</v>
      </c>
      <c r="J6" s="0" t="n">
        <v>178.52</v>
      </c>
    </row>
    <row r="7" customFormat="false" ht="13" hidden="false" customHeight="false" outlineLevel="0" collapsed="false">
      <c r="A7" s="0" t="n">
        <v>8</v>
      </c>
      <c r="B7" s="0" t="s">
        <v>52</v>
      </c>
      <c r="C7" s="0" t="n">
        <v>7.1</v>
      </c>
      <c r="D7" s="0" t="n">
        <v>3.71</v>
      </c>
      <c r="E7" s="0" t="n">
        <v>67.19</v>
      </c>
      <c r="F7" s="0" t="n">
        <v>249.56</v>
      </c>
      <c r="G7" s="0" t="n">
        <v>8.93</v>
      </c>
      <c r="H7" s="0" t="n">
        <v>4.12</v>
      </c>
      <c r="I7" s="0" t="n">
        <v>60.05</v>
      </c>
      <c r="J7" s="0" t="n">
        <v>247.18</v>
      </c>
    </row>
    <row r="8" customFormat="false" ht="13" hidden="false" customHeight="false" outlineLevel="0" collapsed="false">
      <c r="A8" s="0" t="n">
        <v>9</v>
      </c>
      <c r="B8" s="0" t="s">
        <v>52</v>
      </c>
      <c r="C8" s="0" t="n">
        <v>8.15</v>
      </c>
      <c r="D8" s="0" t="n">
        <v>4.49</v>
      </c>
      <c r="E8" s="0" t="n">
        <v>71.39</v>
      </c>
      <c r="F8" s="0" t="n">
        <v>320.84</v>
      </c>
      <c r="G8" s="0" t="n">
        <v>11.43</v>
      </c>
      <c r="H8" s="0" t="n">
        <v>4.94</v>
      </c>
      <c r="I8" s="0" t="n">
        <v>63.37</v>
      </c>
      <c r="J8" s="0" t="n">
        <v>313.28</v>
      </c>
    </row>
    <row r="9" customFormat="false" ht="13" hidden="false" customHeight="false" outlineLevel="0" collapsed="false">
      <c r="A9" s="0" t="n">
        <v>10</v>
      </c>
      <c r="B9" s="0" t="s">
        <v>52</v>
      </c>
      <c r="C9" s="0" t="n">
        <v>11.15</v>
      </c>
      <c r="D9" s="0" t="n">
        <v>6.3</v>
      </c>
      <c r="E9" s="0" t="n">
        <v>32.76</v>
      </c>
      <c r="F9" s="0" t="n">
        <v>206.35</v>
      </c>
      <c r="G9" s="0" t="n">
        <v>14.86</v>
      </c>
      <c r="H9" s="0" t="n">
        <v>7.13</v>
      </c>
      <c r="I9" s="0" t="n">
        <v>29.41</v>
      </c>
      <c r="J9" s="0" t="n">
        <v>209.78</v>
      </c>
    </row>
    <row r="10" customFormat="false" ht="13" hidden="false" customHeight="false" outlineLevel="0" collapsed="false">
      <c r="A10" s="0" t="n">
        <v>11</v>
      </c>
      <c r="B10" s="0" t="s">
        <v>52</v>
      </c>
      <c r="C10" s="0" t="n">
        <v>5.46</v>
      </c>
      <c r="D10" s="0" t="n">
        <v>3.18</v>
      </c>
      <c r="E10" s="0" t="n">
        <v>18.39</v>
      </c>
      <c r="F10" s="0" t="n">
        <v>58.39</v>
      </c>
      <c r="G10" s="0" t="n">
        <v>7.59</v>
      </c>
      <c r="H10" s="0" t="n">
        <v>3.65</v>
      </c>
      <c r="I10" s="0" t="n">
        <v>15.79</v>
      </c>
      <c r="J10" s="0" t="n">
        <v>57.66</v>
      </c>
    </row>
    <row r="11" customFormat="false" ht="13" hidden="false" customHeight="false" outlineLevel="0" collapsed="false">
      <c r="A11" s="0" t="n">
        <v>12</v>
      </c>
      <c r="B11" s="0" t="s">
        <v>52</v>
      </c>
      <c r="C11" s="0" t="n">
        <v>4.1</v>
      </c>
      <c r="D11" s="0" t="n">
        <v>2</v>
      </c>
      <c r="E11" s="0" t="n">
        <v>40.1</v>
      </c>
      <c r="F11" s="0" t="n">
        <v>80.35</v>
      </c>
      <c r="G11" s="0" t="n">
        <v>6.21</v>
      </c>
      <c r="H11" s="0" t="n">
        <v>2.36</v>
      </c>
      <c r="I11" s="0" t="n">
        <v>31.74</v>
      </c>
      <c r="J11" s="0" t="n">
        <v>74.74</v>
      </c>
    </row>
    <row r="12" customFormat="false" ht="13" hidden="false" customHeight="false" outlineLevel="0" collapsed="false">
      <c r="A12" s="0" t="n">
        <v>13</v>
      </c>
      <c r="B12" s="0" t="s">
        <v>52</v>
      </c>
      <c r="C12" s="0" t="n">
        <v>8.52</v>
      </c>
      <c r="D12" s="0" t="n">
        <v>4.12</v>
      </c>
      <c r="E12" s="0" t="n">
        <v>47.43</v>
      </c>
      <c r="F12" s="0" t="n">
        <v>195.5</v>
      </c>
      <c r="G12" s="0" t="n">
        <v>11.79</v>
      </c>
      <c r="H12" s="0" t="n">
        <v>4.52</v>
      </c>
      <c r="I12" s="0" t="n">
        <v>43.4</v>
      </c>
      <c r="J12" s="0" t="n">
        <v>195.94</v>
      </c>
    </row>
    <row r="13" customFormat="false" ht="13" hidden="false" customHeight="false" outlineLevel="0" collapsed="false">
      <c r="A13" s="0" t="n">
        <v>14</v>
      </c>
      <c r="B13" s="0" t="s">
        <v>52</v>
      </c>
      <c r="C13" s="0" t="n">
        <v>4.72</v>
      </c>
      <c r="D13" s="0" t="n">
        <v>2.34</v>
      </c>
      <c r="E13" s="0" t="n">
        <v>48.41</v>
      </c>
      <c r="F13" s="0" t="n">
        <v>113.3</v>
      </c>
      <c r="G13" s="0" t="n">
        <v>6.62</v>
      </c>
      <c r="H13" s="0" t="n">
        <v>2.73</v>
      </c>
      <c r="I13" s="0" t="n">
        <v>34.96</v>
      </c>
      <c r="J13" s="0" t="n">
        <v>95.58</v>
      </c>
    </row>
    <row r="14" customFormat="false" ht="13" hidden="false" customHeight="false" outlineLevel="0" collapsed="false">
      <c r="A14" s="0" t="n">
        <v>15</v>
      </c>
      <c r="B14" s="0" t="s">
        <v>52</v>
      </c>
      <c r="C14" s="0" t="n">
        <v>7.12</v>
      </c>
      <c r="D14" s="0" t="n">
        <v>2.99</v>
      </c>
      <c r="E14" s="0" t="n">
        <v>125</v>
      </c>
      <c r="F14" s="0" t="n">
        <v>374.78</v>
      </c>
      <c r="G14" s="0" t="n">
        <v>10.62</v>
      </c>
      <c r="H14" s="0" t="n">
        <v>3.3</v>
      </c>
      <c r="I14" s="0" t="n">
        <v>105</v>
      </c>
      <c r="J14" s="0" t="n">
        <v>347.12</v>
      </c>
    </row>
    <row r="15" customFormat="false" ht="13" hidden="false" customHeight="false" outlineLevel="0" collapsed="false">
      <c r="A15" s="0" t="n">
        <v>16</v>
      </c>
      <c r="B15" s="0" t="s">
        <v>52</v>
      </c>
      <c r="C15" s="0" t="n">
        <v>7.37</v>
      </c>
      <c r="D15" s="0" t="n">
        <v>3.29</v>
      </c>
      <c r="E15" s="0" t="n">
        <v>31.88</v>
      </c>
      <c r="F15" s="0" t="n">
        <v>105.01</v>
      </c>
      <c r="G15" s="0" t="n">
        <v>10.64</v>
      </c>
      <c r="H15" s="0" t="n">
        <v>3.69</v>
      </c>
      <c r="I15" s="0" t="n">
        <v>28.19</v>
      </c>
      <c r="J15" s="0" t="n">
        <v>103.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7"/>
  <sheetViews>
    <sheetView showFormulas="false" showGridLines="true" showRowColHeaders="true" showZeros="true" rightToLeft="false" tabSelected="false" showOutlineSymbols="true" defaultGridColor="true" view="normal" topLeftCell="A1" colorId="64" zoomScale="147" zoomScaleNormal="147" zoomScalePageLayoutView="100" workbookViewId="0">
      <selection pane="topLeft" activeCell="H1" activeCellId="0" sqref="H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.5"/>
    <col collapsed="false" customWidth="true" hidden="false" outlineLevel="0" max="2" min="2" style="0" width="12.82"/>
    <col collapsed="false" customWidth="true" hidden="false" outlineLevel="0" max="4" min="4" style="0" width="17.49"/>
    <col collapsed="false" customWidth="true" hidden="false" outlineLevel="0" max="5" min="5" style="0" width="18.66"/>
    <col collapsed="false" customWidth="true" hidden="false" outlineLevel="0" max="6" min="6" style="0" width="14.49"/>
    <col collapsed="false" customWidth="true" hidden="false" outlineLevel="0" max="7" min="7" style="0" width="14.15"/>
    <col collapsed="false" customWidth="true" hidden="false" outlineLevel="0" max="8" min="8" style="0" width="19.66"/>
    <col collapsed="false" customWidth="true" hidden="false" outlineLevel="0" max="9" min="9" style="0" width="21.99"/>
    <col collapsed="false" customWidth="true" hidden="false" outlineLevel="0" max="10" min="10" style="0" width="16.82"/>
    <col collapsed="false" customWidth="true" hidden="false" outlineLevel="0" max="11" min="11" style="0" width="17.99"/>
  </cols>
  <sheetData>
    <row r="1" customFormat="false" ht="13" hidden="false" customHeight="false" outlineLevel="0" collapsed="false">
      <c r="A1" s="0" t="s">
        <v>0</v>
      </c>
      <c r="B1" s="0" t="s">
        <v>61</v>
      </c>
      <c r="C1" s="0" t="s">
        <v>42</v>
      </c>
      <c r="D1" s="0" t="s">
        <v>62</v>
      </c>
      <c r="E1" s="0" t="s">
        <v>63</v>
      </c>
      <c r="F1" s="0" t="s">
        <v>64</v>
      </c>
      <c r="G1" s="0" t="s">
        <v>65</v>
      </c>
      <c r="H1" s="0" t="s">
        <v>66</v>
      </c>
      <c r="I1" s="0" t="s">
        <v>67</v>
      </c>
      <c r="J1" s="0" t="s">
        <v>68</v>
      </c>
      <c r="K1" s="0" t="s">
        <v>69</v>
      </c>
      <c r="L1" s="0" t="s">
        <v>51</v>
      </c>
      <c r="M1" s="0" t="s">
        <v>70</v>
      </c>
      <c r="N1" s="0" t="s">
        <v>71</v>
      </c>
      <c r="Q1" s="0" t="s">
        <v>72</v>
      </c>
    </row>
    <row r="2" customFormat="false" ht="13" hidden="false" customHeight="false" outlineLevel="0" collapsed="false">
      <c r="A2" s="0" t="n">
        <v>10</v>
      </c>
      <c r="C2" s="3" t="s">
        <v>73</v>
      </c>
      <c r="D2" s="0" t="n">
        <v>4.14</v>
      </c>
      <c r="E2" s="0" t="n">
        <v>2.78</v>
      </c>
      <c r="F2" s="0" t="n">
        <v>1.76</v>
      </c>
      <c r="G2" s="0" t="n">
        <v>4.89</v>
      </c>
      <c r="H2" s="0" t="n">
        <v>8.58</v>
      </c>
      <c r="I2" s="0" t="n">
        <v>4.99</v>
      </c>
      <c r="J2" s="0" t="n">
        <v>0.611</v>
      </c>
      <c r="K2" s="0" t="n">
        <v>3.05</v>
      </c>
      <c r="L2" s="0" t="n">
        <f aca="false">Q2/1000</f>
        <v>0.155184</v>
      </c>
      <c r="M2" s="0" t="n">
        <f aca="false">J2&lt;L2</f>
        <v>0</v>
      </c>
      <c r="N2" s="0" t="n">
        <v>5.3</v>
      </c>
      <c r="O2" s="0" t="n">
        <v>4.8</v>
      </c>
      <c r="P2" s="0" t="n">
        <v>6.1</v>
      </c>
      <c r="Q2" s="0" t="n">
        <f aca="false">N2*O2*P2</f>
        <v>155.184</v>
      </c>
    </row>
    <row r="3" customFormat="false" ht="13" hidden="false" customHeight="false" outlineLevel="0" collapsed="false">
      <c r="A3" s="0" t="n">
        <v>11</v>
      </c>
      <c r="B3" s="0" t="n">
        <v>4</v>
      </c>
      <c r="C3" s="0" t="s">
        <v>74</v>
      </c>
      <c r="D3" s="0" t="n">
        <v>2.4</v>
      </c>
      <c r="E3" s="0" t="n">
        <v>1.36</v>
      </c>
      <c r="F3" s="0" t="n">
        <v>2.15</v>
      </c>
      <c r="G3" s="0" t="n">
        <v>2.93</v>
      </c>
      <c r="H3" s="0" t="n">
        <v>5.64</v>
      </c>
      <c r="I3" s="0" t="n">
        <v>3.33</v>
      </c>
      <c r="J3" s="0" t="n">
        <v>0.293</v>
      </c>
      <c r="K3" s="0" t="n">
        <v>2.93</v>
      </c>
      <c r="L3" s="0" t="n">
        <f aca="false">Q3/1000</f>
        <v>0.228536</v>
      </c>
      <c r="M3" s="0" t="n">
        <f aca="false">J3&lt;L3</f>
        <v>0</v>
      </c>
      <c r="N3" s="0" t="n">
        <v>5.6</v>
      </c>
      <c r="O3" s="0" t="n">
        <v>5.3</v>
      </c>
      <c r="P3" s="0" t="n">
        <v>7.7</v>
      </c>
      <c r="Q3" s="0" t="n">
        <f aca="false">N3*O3*P3</f>
        <v>228.536</v>
      </c>
    </row>
    <row r="4" customFormat="false" ht="13" hidden="false" customHeight="false" outlineLevel="0" collapsed="false">
      <c r="A4" s="0" t="n">
        <v>7</v>
      </c>
      <c r="C4" s="0" t="s">
        <v>75</v>
      </c>
      <c r="D4" s="0" t="n">
        <v>2.73</v>
      </c>
      <c r="E4" s="0" t="n">
        <v>1.6</v>
      </c>
      <c r="F4" s="0" t="n">
        <v>1.66</v>
      </c>
      <c r="G4" s="0" t="n">
        <v>2.65</v>
      </c>
      <c r="H4" s="0" t="n">
        <v>4.72</v>
      </c>
      <c r="I4" s="0" t="n">
        <v>2.87</v>
      </c>
      <c r="J4" s="0" t="n">
        <v>0.66</v>
      </c>
      <c r="K4" s="0" t="n">
        <v>1.9</v>
      </c>
      <c r="L4" s="0" t="n">
        <f aca="false">Q4/1000</f>
        <v>0.253232</v>
      </c>
      <c r="M4" s="0" t="n">
        <f aca="false">J4&lt;L4</f>
        <v>0</v>
      </c>
      <c r="N4" s="0" t="n">
        <v>9.8</v>
      </c>
      <c r="O4" s="0" t="n">
        <v>3.4</v>
      </c>
      <c r="P4" s="0" t="n">
        <v>7.6</v>
      </c>
      <c r="Q4" s="0" t="n">
        <f aca="false">N4*O4*P4</f>
        <v>253.232</v>
      </c>
    </row>
    <row r="5" customFormat="false" ht="13" hidden="false" customHeight="false" outlineLevel="0" collapsed="false">
      <c r="A5" s="0" t="n">
        <v>3</v>
      </c>
      <c r="C5" s="0" t="s">
        <v>76</v>
      </c>
      <c r="D5" s="0" t="n">
        <v>2.38</v>
      </c>
      <c r="E5" s="0" t="n">
        <v>1.38</v>
      </c>
      <c r="F5" s="0" t="n">
        <v>1.47</v>
      </c>
      <c r="G5" s="0" t="n">
        <v>2.02</v>
      </c>
      <c r="H5" s="0" t="n">
        <v>5.29</v>
      </c>
      <c r="I5" s="0" t="n">
        <v>3.07</v>
      </c>
      <c r="J5" s="0" t="n">
        <v>0.391</v>
      </c>
      <c r="K5" s="0" t="n">
        <v>1.2</v>
      </c>
      <c r="L5" s="0" t="n">
        <f aca="false">Q5/1000</f>
        <v>0.262416</v>
      </c>
      <c r="M5" s="0" t="n">
        <f aca="false">J5&lt;L5</f>
        <v>0</v>
      </c>
      <c r="N5" s="0" t="n">
        <v>5.6</v>
      </c>
      <c r="O5" s="0" t="n">
        <v>6.6</v>
      </c>
      <c r="P5" s="0" t="n">
        <v>7.1</v>
      </c>
      <c r="Q5" s="0" t="n">
        <f aca="false">N5*O5*P5</f>
        <v>262.416</v>
      </c>
    </row>
    <row r="6" customFormat="false" ht="13" hidden="false" customHeight="false" outlineLevel="0" collapsed="false">
      <c r="A6" s="0" t="n">
        <v>10</v>
      </c>
      <c r="B6" s="0" t="n">
        <v>6</v>
      </c>
      <c r="C6" s="3" t="s">
        <v>73</v>
      </c>
      <c r="D6" s="0" t="n">
        <v>7.23</v>
      </c>
      <c r="E6" s="0" t="n">
        <v>4.35</v>
      </c>
      <c r="F6" s="0" t="n">
        <v>1.37</v>
      </c>
      <c r="G6" s="0" t="n">
        <v>5.95</v>
      </c>
      <c r="H6" s="0" t="n">
        <v>14.1</v>
      </c>
      <c r="I6" s="0" t="n">
        <v>8.87</v>
      </c>
      <c r="J6" s="0" t="n">
        <v>0.538</v>
      </c>
      <c r="K6" s="0" t="n">
        <v>4.77</v>
      </c>
      <c r="L6" s="0" t="n">
        <f aca="false">Q6/1000</f>
        <v>0.300288</v>
      </c>
      <c r="M6" s="0" t="n">
        <f aca="false">J6&lt;L6</f>
        <v>0</v>
      </c>
      <c r="N6" s="0" t="n">
        <v>6.4</v>
      </c>
      <c r="O6" s="0" t="n">
        <v>5.1</v>
      </c>
      <c r="P6" s="0" t="n">
        <v>9.2</v>
      </c>
      <c r="Q6" s="0" t="n">
        <f aca="false">N6*O6*P6</f>
        <v>300.288</v>
      </c>
    </row>
    <row r="7" customFormat="false" ht="13" hidden="false" customHeight="false" outlineLevel="0" collapsed="false">
      <c r="A7" s="0" t="n">
        <v>11</v>
      </c>
      <c r="C7" s="0" t="s">
        <v>77</v>
      </c>
      <c r="D7" s="0" t="n">
        <v>2.06</v>
      </c>
      <c r="E7" s="0" t="n">
        <v>1.09</v>
      </c>
      <c r="F7" s="0" t="n">
        <v>4.5</v>
      </c>
      <c r="G7" s="0" t="n">
        <v>4.88</v>
      </c>
      <c r="H7" s="0" t="n">
        <v>3.63</v>
      </c>
      <c r="I7" s="0" t="n">
        <v>2.36</v>
      </c>
      <c r="J7" s="0" t="n">
        <v>0.587</v>
      </c>
      <c r="K7" s="0" t="n">
        <v>1.39</v>
      </c>
      <c r="L7" s="0" t="n">
        <f aca="false">Q7/1000</f>
        <v>0.336896</v>
      </c>
      <c r="M7" s="0" t="n">
        <f aca="false">J7&lt;L7</f>
        <v>0</v>
      </c>
      <c r="N7" s="0" t="n">
        <v>5.6</v>
      </c>
      <c r="O7" s="0" t="n">
        <v>6.4</v>
      </c>
      <c r="P7" s="0" t="n">
        <v>9.4</v>
      </c>
      <c r="Q7" s="0" t="n">
        <f aca="false">N7*O7*P7</f>
        <v>336.896</v>
      </c>
    </row>
    <row r="8" customFormat="false" ht="13" hidden="false" customHeight="false" outlineLevel="0" collapsed="false">
      <c r="A8" s="0" t="n">
        <v>13</v>
      </c>
      <c r="C8" s="0" t="s">
        <v>78</v>
      </c>
      <c r="D8" s="0" t="n">
        <v>3.43</v>
      </c>
      <c r="E8" s="0" t="n">
        <v>2</v>
      </c>
      <c r="F8" s="0" t="n">
        <v>1.96</v>
      </c>
      <c r="G8" s="0" t="n">
        <v>3.92</v>
      </c>
      <c r="H8" s="0" t="n">
        <v>5.33</v>
      </c>
      <c r="I8" s="0" t="n">
        <v>3.24</v>
      </c>
      <c r="J8" s="0" t="n">
        <v>0.954</v>
      </c>
      <c r="K8" s="0" t="n">
        <v>3.09</v>
      </c>
      <c r="L8" s="0" t="n">
        <f aca="false">Q8/1000</f>
        <v>0.345931</v>
      </c>
      <c r="M8" s="0" t="n">
        <f aca="false">J8&lt;L8</f>
        <v>0</v>
      </c>
      <c r="N8" s="0" t="n">
        <v>6.1</v>
      </c>
      <c r="O8" s="0" t="n">
        <v>5.3</v>
      </c>
      <c r="P8" s="0" t="n">
        <v>10.7</v>
      </c>
      <c r="Q8" s="0" t="n">
        <f aca="false">N8*O8*P8</f>
        <v>345.931</v>
      </c>
    </row>
    <row r="9" customFormat="false" ht="39" hidden="false" customHeight="false" outlineLevel="0" collapsed="false">
      <c r="A9" s="0" t="n">
        <v>4</v>
      </c>
      <c r="C9" s="4" t="s">
        <v>79</v>
      </c>
      <c r="D9" s="4" t="n">
        <v>4.95</v>
      </c>
      <c r="E9" s="0" t="n">
        <v>3.55</v>
      </c>
      <c r="F9" s="0" t="n">
        <v>1.27</v>
      </c>
      <c r="G9" s="0" t="n">
        <v>4.52</v>
      </c>
      <c r="H9" s="0" t="n">
        <v>8.67</v>
      </c>
      <c r="I9" s="0" t="n">
        <v>5.62</v>
      </c>
      <c r="J9" s="0" t="n">
        <v>0.66</v>
      </c>
      <c r="K9" s="0" t="n">
        <v>3.71</v>
      </c>
      <c r="L9" s="0" t="n">
        <f aca="false">Q9/1000</f>
        <v>0.366639</v>
      </c>
      <c r="M9" s="0" t="n">
        <f aca="false">J9&lt;L9</f>
        <v>0</v>
      </c>
      <c r="N9" s="0" t="n">
        <v>9.1</v>
      </c>
      <c r="O9" s="0" t="n">
        <v>7.9</v>
      </c>
      <c r="P9" s="0" t="n">
        <v>5.1</v>
      </c>
      <c r="Q9" s="0" t="n">
        <f aca="false">N9*O9*P9</f>
        <v>366.639</v>
      </c>
    </row>
    <row r="10" customFormat="false" ht="13" hidden="false" customHeight="false" outlineLevel="0" collapsed="false">
      <c r="A10" s="0" t="n">
        <v>10</v>
      </c>
      <c r="C10" s="0" t="s">
        <v>78</v>
      </c>
      <c r="D10" s="0" t="n">
        <v>9.62</v>
      </c>
      <c r="E10" s="0" t="n">
        <v>6.27</v>
      </c>
      <c r="F10" s="0" t="n">
        <v>1.66</v>
      </c>
      <c r="G10" s="0" t="n">
        <v>10.42</v>
      </c>
      <c r="H10" s="0" t="n">
        <v>19.11</v>
      </c>
      <c r="I10" s="0" t="n">
        <v>12.09</v>
      </c>
      <c r="J10" s="0" t="n">
        <v>0.66</v>
      </c>
      <c r="K10" s="0" t="n">
        <v>7.98</v>
      </c>
      <c r="L10" s="0" t="n">
        <f aca="false">Q10/1000</f>
        <v>0.415288</v>
      </c>
      <c r="M10" s="0" t="n">
        <f aca="false">J10&lt;L10</f>
        <v>0</v>
      </c>
      <c r="N10" s="0" t="n">
        <v>7.4</v>
      </c>
      <c r="O10" s="0" t="n">
        <v>6.1</v>
      </c>
      <c r="P10" s="0" t="n">
        <v>9.2</v>
      </c>
      <c r="Q10" s="0" t="n">
        <f aca="false">N10*O10*P10</f>
        <v>415.288</v>
      </c>
    </row>
    <row r="11" customFormat="false" ht="13" hidden="false" customHeight="false" outlineLevel="0" collapsed="false">
      <c r="A11" s="0" t="n">
        <v>11</v>
      </c>
      <c r="C11" s="0" t="s">
        <v>80</v>
      </c>
      <c r="D11" s="0" t="n">
        <v>2.97</v>
      </c>
      <c r="E11" s="0" t="n">
        <v>1.72</v>
      </c>
      <c r="F11" s="0" t="n">
        <v>3.33</v>
      </c>
      <c r="G11" s="0" t="n">
        <v>5.71</v>
      </c>
      <c r="H11" s="0" t="n">
        <v>5.4</v>
      </c>
      <c r="I11" s="0" t="n">
        <v>3.28</v>
      </c>
      <c r="J11" s="0" t="n">
        <v>0.685</v>
      </c>
      <c r="K11" s="0" t="n">
        <v>2.25</v>
      </c>
      <c r="L11" s="0" t="n">
        <f aca="false">Q11/1000</f>
        <v>0.422532</v>
      </c>
      <c r="M11" s="0" t="n">
        <f aca="false">J11&lt;L11</f>
        <v>0</v>
      </c>
      <c r="N11" s="0" t="n">
        <v>9.7</v>
      </c>
      <c r="O11" s="0" t="n">
        <v>6.6</v>
      </c>
      <c r="P11" s="0" t="n">
        <v>6.6</v>
      </c>
      <c r="Q11" s="0" t="n">
        <f aca="false">N11*O11*P11</f>
        <v>422.532</v>
      </c>
    </row>
    <row r="12" customFormat="false" ht="13" hidden="false" customHeight="false" outlineLevel="0" collapsed="false">
      <c r="A12" s="0" t="n">
        <v>11</v>
      </c>
      <c r="C12" s="3" t="s">
        <v>81</v>
      </c>
      <c r="D12" s="0" t="n">
        <v>1.92</v>
      </c>
      <c r="E12" s="0" t="n">
        <v>1.06</v>
      </c>
      <c r="F12" s="0" t="n">
        <v>2.15</v>
      </c>
      <c r="G12" s="0" t="n">
        <v>2.28</v>
      </c>
      <c r="H12" s="0" t="n">
        <v>3.55</v>
      </c>
      <c r="I12" s="0" t="n">
        <v>2.15</v>
      </c>
      <c r="J12" s="0" t="n">
        <v>0.587</v>
      </c>
      <c r="K12" s="0" t="n">
        <v>1.26</v>
      </c>
      <c r="L12" s="0" t="n">
        <f aca="false">Q12/1000</f>
        <v>0.433526</v>
      </c>
      <c r="M12" s="0" t="n">
        <f aca="false">J12&lt;L12</f>
        <v>0</v>
      </c>
      <c r="N12" s="0" t="n">
        <v>7.1</v>
      </c>
      <c r="O12" s="0" t="n">
        <v>7.1</v>
      </c>
      <c r="P12" s="0" t="n">
        <v>8.6</v>
      </c>
      <c r="Q12" s="0" t="n">
        <f aca="false">N12*O12*P12</f>
        <v>433.526</v>
      </c>
    </row>
    <row r="13" customFormat="false" ht="13" hidden="false" customHeight="false" outlineLevel="0" collapsed="false">
      <c r="A13" s="0" t="n">
        <v>5</v>
      </c>
      <c r="B13" s="0" t="n">
        <v>1</v>
      </c>
      <c r="C13" s="0" t="s">
        <v>82</v>
      </c>
      <c r="D13" s="0" t="n">
        <v>3.15</v>
      </c>
      <c r="E13" s="0" t="n">
        <v>1.96</v>
      </c>
      <c r="F13" s="0" t="n">
        <v>3.52</v>
      </c>
      <c r="G13" s="0" t="n">
        <v>6.88</v>
      </c>
      <c r="H13" s="0" t="n">
        <v>6.81</v>
      </c>
      <c r="I13" s="0" t="n">
        <v>4.17</v>
      </c>
      <c r="J13" s="0" t="n">
        <v>0.636</v>
      </c>
      <c r="K13" s="0" t="n">
        <v>2.65</v>
      </c>
      <c r="L13" s="0" t="n">
        <f aca="false">Q13/1000</f>
        <v>0.523776</v>
      </c>
      <c r="M13" s="0" t="n">
        <f aca="false">J13&lt;L13</f>
        <v>0</v>
      </c>
      <c r="N13" s="0" t="n">
        <v>8.8</v>
      </c>
      <c r="O13" s="0" t="n">
        <v>6.2</v>
      </c>
      <c r="P13" s="0" t="n">
        <v>9.6</v>
      </c>
      <c r="Q13" s="0" t="n">
        <f aca="false">N13*O13*P13</f>
        <v>523.776</v>
      </c>
    </row>
    <row r="14" customFormat="false" ht="13" hidden="false" customHeight="false" outlineLevel="0" collapsed="false">
      <c r="A14" s="0" t="n">
        <v>16</v>
      </c>
      <c r="B14" s="0" t="n">
        <v>2</v>
      </c>
      <c r="C14" s="3" t="s">
        <v>74</v>
      </c>
      <c r="D14" s="0" t="n">
        <v>3.91</v>
      </c>
      <c r="E14" s="0" t="n">
        <v>2.19</v>
      </c>
      <c r="F14" s="0" t="n">
        <v>4.4</v>
      </c>
      <c r="G14" s="0" t="n">
        <v>9.66</v>
      </c>
      <c r="H14" s="0" t="n">
        <v>6.74</v>
      </c>
      <c r="I14" s="0" t="n">
        <v>3.95</v>
      </c>
      <c r="J14" s="0" t="n">
        <v>0.905</v>
      </c>
      <c r="K14" s="0" t="n">
        <v>3.57</v>
      </c>
      <c r="L14" s="0" t="n">
        <f aca="false">Q14/1000</f>
        <v>0.528768</v>
      </c>
      <c r="M14" s="0" t="n">
        <f aca="false">J14&lt;L14</f>
        <v>0</v>
      </c>
      <c r="N14" s="0" t="n">
        <v>6.4</v>
      </c>
      <c r="O14" s="0" t="n">
        <v>10.2</v>
      </c>
      <c r="P14" s="0" t="n">
        <v>8.1</v>
      </c>
      <c r="Q14" s="0" t="n">
        <f aca="false">N14*O14*P14</f>
        <v>528.768</v>
      </c>
    </row>
    <row r="15" customFormat="false" ht="13" hidden="false" customHeight="false" outlineLevel="0" collapsed="false">
      <c r="A15" s="0" t="n">
        <v>12</v>
      </c>
      <c r="C15" s="0" t="s">
        <v>83</v>
      </c>
      <c r="D15" s="0" t="n">
        <v>2.85</v>
      </c>
      <c r="E15" s="0" t="n">
        <v>1.77</v>
      </c>
      <c r="F15" s="0" t="n">
        <v>1.47</v>
      </c>
      <c r="G15" s="0" t="n">
        <v>2.59</v>
      </c>
      <c r="H15" s="0" t="n">
        <v>4.44</v>
      </c>
      <c r="I15" s="0" t="n">
        <v>2.78</v>
      </c>
      <c r="J15" s="0" t="n">
        <v>0.709</v>
      </c>
      <c r="K15" s="0" t="n">
        <v>1.97</v>
      </c>
      <c r="L15" s="0" t="n">
        <f aca="false">Q15/1000</f>
        <v>0.603612</v>
      </c>
      <c r="M15" s="0" t="n">
        <f aca="false">J15&lt;L15</f>
        <v>0</v>
      </c>
      <c r="N15" s="0" t="n">
        <v>8.1</v>
      </c>
      <c r="O15" s="0" t="n">
        <v>8.1</v>
      </c>
      <c r="P15" s="0" t="n">
        <v>9.2</v>
      </c>
      <c r="Q15" s="0" t="n">
        <f aca="false">N15*O15*P15</f>
        <v>603.612</v>
      </c>
    </row>
    <row r="16" customFormat="false" ht="13" hidden="false" customHeight="false" outlineLevel="0" collapsed="false">
      <c r="A16" s="0" t="n">
        <v>10</v>
      </c>
      <c r="C16" s="0" t="s">
        <v>74</v>
      </c>
      <c r="D16" s="0" t="n">
        <v>7.8</v>
      </c>
      <c r="E16" s="0" t="n">
        <v>4.83</v>
      </c>
      <c r="F16" s="0" t="n">
        <v>2.15</v>
      </c>
      <c r="G16" s="0" t="n">
        <v>10.4</v>
      </c>
      <c r="H16" s="0" t="n">
        <v>14.75</v>
      </c>
      <c r="I16" s="0" t="n">
        <v>9.26</v>
      </c>
      <c r="J16" s="0" t="n">
        <v>0.709</v>
      </c>
      <c r="K16" s="0" t="n">
        <v>6.57</v>
      </c>
      <c r="L16" s="0" t="n">
        <f aca="false">Q16/1000</f>
        <v>0.623784</v>
      </c>
      <c r="M16" s="0" t="n">
        <f aca="false">J16&lt;L16</f>
        <v>0</v>
      </c>
      <c r="N16" s="0" t="n">
        <v>8.4</v>
      </c>
      <c r="O16" s="0" t="n">
        <v>7.9</v>
      </c>
      <c r="P16" s="0" t="n">
        <v>9.4</v>
      </c>
      <c r="Q16" s="0" t="n">
        <f aca="false">N16*O16*P16</f>
        <v>623.784</v>
      </c>
    </row>
    <row r="17" customFormat="false" ht="13" hidden="false" customHeight="false" outlineLevel="0" collapsed="false">
      <c r="A17" s="0" t="n">
        <v>4</v>
      </c>
      <c r="C17" s="0" t="s">
        <v>82</v>
      </c>
      <c r="D17" s="0" t="n">
        <v>3.38</v>
      </c>
      <c r="E17" s="0" t="n">
        <v>2.08</v>
      </c>
      <c r="F17" s="0" t="n">
        <v>2.05</v>
      </c>
      <c r="G17" s="0" t="n">
        <v>4.27</v>
      </c>
      <c r="H17" s="0" t="n">
        <v>6.1</v>
      </c>
      <c r="I17" s="0" t="n">
        <v>3.8</v>
      </c>
      <c r="J17" s="0" t="n">
        <v>0.66</v>
      </c>
      <c r="K17" s="0" t="n">
        <v>2.51</v>
      </c>
      <c r="L17" s="0" t="n">
        <f aca="false">Q17/1000</f>
        <v>0.636174</v>
      </c>
      <c r="M17" s="0" t="n">
        <f aca="false">J17&lt;L17</f>
        <v>0</v>
      </c>
      <c r="N17" s="0" t="n">
        <v>10.2</v>
      </c>
      <c r="O17" s="0" t="n">
        <v>9.9</v>
      </c>
      <c r="P17" s="0" t="n">
        <v>6.3</v>
      </c>
      <c r="Q17" s="0" t="n">
        <f aca="false">N17*O17*P17</f>
        <v>636.174</v>
      </c>
    </row>
    <row r="18" customFormat="false" ht="13" hidden="false" customHeight="false" outlineLevel="0" collapsed="false">
      <c r="A18" s="0" t="n">
        <v>3</v>
      </c>
      <c r="B18" s="0" t="n">
        <v>4</v>
      </c>
      <c r="C18" s="0" t="s">
        <v>84</v>
      </c>
      <c r="D18" s="0" t="n">
        <v>2.79</v>
      </c>
      <c r="E18" s="0" t="n">
        <v>1.69</v>
      </c>
      <c r="F18" s="0" t="n">
        <v>2.44</v>
      </c>
      <c r="G18" s="0" t="n">
        <v>4.14</v>
      </c>
      <c r="H18" s="0" t="n">
        <v>4.49</v>
      </c>
      <c r="I18" s="0" t="n">
        <v>2.64</v>
      </c>
      <c r="J18" s="0" t="n">
        <v>1.22</v>
      </c>
      <c r="K18" s="0" t="n">
        <v>3.23</v>
      </c>
      <c r="L18" s="0" t="n">
        <f aca="false">Q18/1000</f>
        <v>0.940815</v>
      </c>
      <c r="M18" s="0" t="n">
        <f aca="false">J18&lt;L18</f>
        <v>0</v>
      </c>
      <c r="N18" s="0" t="n">
        <v>13.5</v>
      </c>
      <c r="O18" s="0" t="n">
        <v>6.9</v>
      </c>
      <c r="P18" s="0" t="n">
        <v>10.1</v>
      </c>
      <c r="Q18" s="0" t="n">
        <f aca="false">N18*O18*P18</f>
        <v>940.815</v>
      </c>
    </row>
    <row r="19" customFormat="false" ht="13" hidden="false" customHeight="false" outlineLevel="0" collapsed="false">
      <c r="A19" s="0" t="n">
        <v>10</v>
      </c>
      <c r="C19" s="0" t="s">
        <v>85</v>
      </c>
      <c r="D19" s="0" t="n">
        <v>8.24</v>
      </c>
      <c r="E19" s="0" t="n">
        <v>5.28</v>
      </c>
      <c r="F19" s="0" t="n">
        <v>4.01</v>
      </c>
      <c r="G19" s="0" t="n">
        <v>21.17</v>
      </c>
      <c r="H19" s="0" t="n">
        <v>14.38</v>
      </c>
      <c r="I19" s="0" t="n">
        <v>9.05</v>
      </c>
      <c r="J19" s="0" t="n">
        <v>1.59</v>
      </c>
      <c r="K19" s="0" t="n">
        <v>14.39</v>
      </c>
      <c r="L19" s="0" t="n">
        <f aca="false">Q19/1000</f>
        <v>1.212848</v>
      </c>
      <c r="M19" s="0" t="n">
        <f aca="false">J19&lt;L19</f>
        <v>0</v>
      </c>
      <c r="N19" s="0" t="n">
        <v>9.8</v>
      </c>
      <c r="O19" s="0" t="n">
        <v>11.9</v>
      </c>
      <c r="P19" s="0" t="n">
        <v>10.4</v>
      </c>
      <c r="Q19" s="0" t="n">
        <f aca="false">N19*O19*P19</f>
        <v>1212.848</v>
      </c>
    </row>
    <row r="20" customFormat="false" ht="13" hidden="false" customHeight="false" outlineLevel="0" collapsed="false">
      <c r="A20" s="0" t="n">
        <v>4</v>
      </c>
      <c r="C20" s="0" t="s">
        <v>79</v>
      </c>
      <c r="D20" s="0" t="n">
        <v>6.17</v>
      </c>
      <c r="E20" s="0" t="n">
        <v>4.01</v>
      </c>
      <c r="F20" s="0" t="n">
        <v>4.5</v>
      </c>
      <c r="G20" s="0" t="n">
        <v>18.03</v>
      </c>
      <c r="H20" s="0" t="n">
        <v>10.51</v>
      </c>
      <c r="I20" s="0" t="n">
        <v>6.13</v>
      </c>
      <c r="J20" s="0" t="n">
        <v>2.15</v>
      </c>
      <c r="K20" s="0" t="n">
        <v>13.19</v>
      </c>
      <c r="L20" s="0" t="n">
        <f aca="false">Q20/1000</f>
        <v>1.914498</v>
      </c>
      <c r="M20" s="0" t="n">
        <f aca="false">J20&lt;L20</f>
        <v>0</v>
      </c>
      <c r="N20" s="0" t="n">
        <v>18.6</v>
      </c>
      <c r="O20" s="0" t="n">
        <v>14.1</v>
      </c>
      <c r="P20" s="0" t="n">
        <v>7.3</v>
      </c>
      <c r="Q20" s="0" t="n">
        <f aca="false">N20*O20*P20</f>
        <v>1914.498</v>
      </c>
    </row>
    <row r="21" customFormat="false" ht="13" hidden="false" customHeight="false" outlineLevel="0" collapsed="false">
      <c r="A21" s="0" t="n">
        <v>10</v>
      </c>
      <c r="C21" s="0" t="s">
        <v>86</v>
      </c>
      <c r="D21" s="0" t="n">
        <v>10.28</v>
      </c>
      <c r="E21" s="0" t="n">
        <v>6.32</v>
      </c>
      <c r="F21" s="0" t="n">
        <v>4.21</v>
      </c>
      <c r="G21" s="0" t="n">
        <v>26.56</v>
      </c>
      <c r="H21" s="0" t="n">
        <v>15.7</v>
      </c>
      <c r="I21" s="0" t="n">
        <v>9.23</v>
      </c>
      <c r="J21" s="0" t="n">
        <v>3.01</v>
      </c>
      <c r="K21" s="0" t="n">
        <v>27.76</v>
      </c>
      <c r="L21" s="0" t="n">
        <f aca="false">Q21/1000</f>
        <v>2.250959</v>
      </c>
      <c r="M21" s="0" t="n">
        <f aca="false">J21&lt;L21</f>
        <v>0</v>
      </c>
      <c r="N21" s="0" t="n">
        <v>10.9</v>
      </c>
      <c r="O21" s="0" t="n">
        <v>19.3</v>
      </c>
      <c r="P21" s="0" t="n">
        <v>10.7</v>
      </c>
      <c r="Q21" s="0" t="n">
        <f aca="false">N21*O21*P21</f>
        <v>2250.959</v>
      </c>
    </row>
    <row r="22" customFormat="false" ht="13" hidden="false" customHeight="false" outlineLevel="0" collapsed="false">
      <c r="A22" s="0" t="n">
        <v>3</v>
      </c>
      <c r="C22" s="0" t="s">
        <v>76</v>
      </c>
      <c r="D22" s="0" t="n">
        <v>2.01</v>
      </c>
      <c r="E22" s="0" t="n">
        <v>1.32</v>
      </c>
      <c r="F22" s="0" t="n">
        <v>0.782</v>
      </c>
      <c r="G22" s="0" t="n">
        <v>1.04</v>
      </c>
      <c r="H22" s="0" t="n">
        <v>4.73</v>
      </c>
      <c r="I22" s="0" t="n">
        <v>2.69</v>
      </c>
      <c r="J22" s="0" t="n">
        <v>0.244</v>
      </c>
      <c r="K22" s="0" t="n">
        <v>0.66</v>
      </c>
      <c r="L22" s="0" t="n">
        <f aca="false">Q22/1000</f>
        <v>0.307501</v>
      </c>
      <c r="M22" s="0" t="n">
        <f aca="false">J22&lt;L22</f>
        <v>1</v>
      </c>
      <c r="N22" s="0" t="n">
        <v>7.1</v>
      </c>
      <c r="O22" s="0" t="n">
        <v>6.1</v>
      </c>
      <c r="P22" s="0" t="n">
        <v>7.1</v>
      </c>
      <c r="Q22" s="0" t="n">
        <f aca="false">N22*O22*P22</f>
        <v>307.501</v>
      </c>
    </row>
    <row r="23" customFormat="false" ht="13" hidden="false" customHeight="false" outlineLevel="0" collapsed="false">
      <c r="A23" s="0" t="n">
        <v>7</v>
      </c>
      <c r="C23" s="0" t="s">
        <v>87</v>
      </c>
      <c r="D23" s="0" t="n">
        <v>3.23</v>
      </c>
      <c r="E23" s="0" t="n">
        <v>2.05</v>
      </c>
      <c r="F23" s="0" t="n">
        <v>0.978</v>
      </c>
      <c r="G23" s="0" t="n">
        <v>2</v>
      </c>
      <c r="H23" s="0" t="n">
        <v>8.24</v>
      </c>
      <c r="I23" s="0" t="n">
        <v>5.65</v>
      </c>
      <c r="J23" s="0" t="n">
        <v>0.244</v>
      </c>
      <c r="L23" s="0" t="n">
        <f aca="false">Q23/1000</f>
        <v>0.381216</v>
      </c>
      <c r="M23" s="0" t="n">
        <f aca="false">J23&lt;L23</f>
        <v>1</v>
      </c>
      <c r="N23" s="0" t="n">
        <v>7.6</v>
      </c>
      <c r="O23" s="0" t="n">
        <v>7.6</v>
      </c>
      <c r="P23" s="0" t="n">
        <v>6.6</v>
      </c>
      <c r="Q23" s="0" t="n">
        <f aca="false">N23*O23*P23</f>
        <v>381.216</v>
      </c>
    </row>
    <row r="24" customFormat="false" ht="13" hidden="false" customHeight="false" outlineLevel="0" collapsed="false">
      <c r="A24" s="0" t="n">
        <v>6</v>
      </c>
      <c r="B24" s="0" t="n">
        <v>1</v>
      </c>
      <c r="C24" s="0" t="s">
        <v>88</v>
      </c>
      <c r="D24" s="0" t="n">
        <v>2.33</v>
      </c>
      <c r="E24" s="0" t="n">
        <v>1.34</v>
      </c>
      <c r="F24" s="0" t="n">
        <v>2.84</v>
      </c>
      <c r="G24" s="0" t="n">
        <v>3.8</v>
      </c>
      <c r="H24" s="0" t="n">
        <v>5.62</v>
      </c>
      <c r="I24" s="0" t="n">
        <v>3.31</v>
      </c>
      <c r="J24" s="0" t="n">
        <v>0.416</v>
      </c>
      <c r="K24" s="0" t="n">
        <v>1.38</v>
      </c>
      <c r="L24" s="0" t="n">
        <f aca="false">Q24/1000</f>
        <v>0.481888</v>
      </c>
      <c r="M24" s="0" t="n">
        <f aca="false">J24&lt;L24</f>
        <v>1</v>
      </c>
      <c r="N24" s="0" t="n">
        <v>8.8</v>
      </c>
      <c r="O24" s="0" t="n">
        <v>7.4</v>
      </c>
      <c r="P24" s="0" t="n">
        <v>7.4</v>
      </c>
      <c r="Q24" s="0" t="n">
        <f aca="false">N24*O24*P24</f>
        <v>481.888</v>
      </c>
    </row>
    <row r="25" customFormat="false" ht="13" hidden="false" customHeight="false" outlineLevel="0" collapsed="false">
      <c r="A25" s="0" t="n">
        <v>4</v>
      </c>
      <c r="C25" s="0" t="s">
        <v>88</v>
      </c>
      <c r="D25" s="0" t="n">
        <v>4.11</v>
      </c>
      <c r="E25" s="0" t="n">
        <v>2.46</v>
      </c>
      <c r="F25" s="0" t="n">
        <v>1.08</v>
      </c>
      <c r="G25" s="0" t="n">
        <v>2.65</v>
      </c>
      <c r="H25" s="0" t="n">
        <v>9.05</v>
      </c>
      <c r="I25" s="0" t="n">
        <v>5.88</v>
      </c>
      <c r="J25" s="0" t="n">
        <v>0.196</v>
      </c>
      <c r="K25" s="0" t="n">
        <v>1.15</v>
      </c>
      <c r="L25" s="0" t="n">
        <f aca="false">Q25/1000</f>
        <v>0.606144</v>
      </c>
      <c r="M25" s="0" t="n">
        <f aca="false">J25&lt;L25</f>
        <v>1</v>
      </c>
      <c r="N25" s="0" t="n">
        <v>8.2</v>
      </c>
      <c r="O25" s="0" t="n">
        <v>6.6</v>
      </c>
      <c r="P25" s="0" t="n">
        <v>11.2</v>
      </c>
      <c r="Q25" s="0" t="n">
        <f aca="false">N25*O25*P25</f>
        <v>606.144</v>
      </c>
    </row>
    <row r="26" customFormat="false" ht="13" hidden="false" customHeight="false" outlineLevel="0" collapsed="false">
      <c r="A26" s="0" t="n">
        <v>12</v>
      </c>
      <c r="C26" s="0" t="s">
        <v>80</v>
      </c>
      <c r="D26" s="0" t="n">
        <v>3.99</v>
      </c>
      <c r="E26" s="0" t="n">
        <v>2.56</v>
      </c>
      <c r="F26" s="0" t="n">
        <v>0.978</v>
      </c>
      <c r="G26" s="0" t="n">
        <v>2.5</v>
      </c>
      <c r="H26" s="0" t="n">
        <v>6.87</v>
      </c>
      <c r="I26" s="0" t="n">
        <v>4.19</v>
      </c>
      <c r="J26" s="0" t="n">
        <v>0.538</v>
      </c>
      <c r="K26" s="0" t="n">
        <v>2.26</v>
      </c>
      <c r="L26" s="0" t="n">
        <f aca="false">Q26/1000</f>
        <v>0.609201</v>
      </c>
      <c r="M26" s="0" t="n">
        <f aca="false">J26&lt;L26</f>
        <v>1</v>
      </c>
      <c r="N26" s="0" t="n">
        <v>6.9</v>
      </c>
      <c r="O26" s="0" t="n">
        <v>8.1</v>
      </c>
      <c r="P26" s="0" t="n">
        <v>10.9</v>
      </c>
      <c r="Q26" s="0" t="n">
        <f aca="false">N26*O26*P26</f>
        <v>609.201</v>
      </c>
    </row>
    <row r="27" customFormat="false" ht="13" hidden="false" customHeight="false" outlineLevel="0" collapsed="false">
      <c r="A27" s="0" t="n">
        <v>4</v>
      </c>
      <c r="B27" s="0" t="n">
        <v>7</v>
      </c>
      <c r="C27" s="0" t="s">
        <v>89</v>
      </c>
      <c r="D27" s="0" t="n">
        <v>5.81</v>
      </c>
      <c r="E27" s="0" t="n">
        <v>3.55</v>
      </c>
      <c r="F27" s="0" t="n">
        <v>1.17</v>
      </c>
      <c r="G27" s="0" t="n">
        <v>4.17</v>
      </c>
      <c r="H27" s="0" t="n">
        <v>9.66</v>
      </c>
      <c r="I27" s="0" t="n">
        <v>5.83</v>
      </c>
      <c r="J27" s="0" t="n">
        <v>0.709</v>
      </c>
      <c r="K27" s="0" t="n">
        <v>4.13</v>
      </c>
      <c r="L27" s="0" t="n">
        <f aca="false">Q27/1000</f>
        <v>0.878592</v>
      </c>
      <c r="M27" s="0" t="n">
        <f aca="false">J27&lt;L27</f>
        <v>1</v>
      </c>
      <c r="N27" s="0" t="n">
        <v>10.4</v>
      </c>
      <c r="O27" s="0" t="n">
        <v>12.8</v>
      </c>
      <c r="P27" s="0" t="n">
        <v>6.6</v>
      </c>
      <c r="Q27" s="0" t="n">
        <f aca="false">N27*O27*P27</f>
        <v>878.592</v>
      </c>
    </row>
    <row r="28" customFormat="false" ht="13" hidden="false" customHeight="false" outlineLevel="0" collapsed="false">
      <c r="A28" s="0" t="n">
        <v>7</v>
      </c>
      <c r="C28" s="0" t="s">
        <v>87</v>
      </c>
      <c r="D28" s="0" t="n">
        <v>6.42</v>
      </c>
      <c r="E28" s="0" t="n">
        <v>4.56</v>
      </c>
      <c r="F28" s="0" t="n">
        <v>0.489</v>
      </c>
      <c r="G28" s="0" t="n">
        <v>2.23</v>
      </c>
      <c r="H28" s="0" t="n">
        <v>12.77</v>
      </c>
      <c r="I28" s="0" t="n">
        <v>8.3</v>
      </c>
      <c r="J28" s="0" t="n">
        <v>0.318</v>
      </c>
      <c r="K28" s="0" t="n">
        <v>2.64</v>
      </c>
      <c r="L28" s="0" t="n">
        <f aca="false">Q28/1000</f>
        <v>0.941094</v>
      </c>
      <c r="M28" s="0" t="n">
        <f aca="false">J28&lt;L28</f>
        <v>1</v>
      </c>
      <c r="N28" s="0" t="n">
        <v>9.8</v>
      </c>
      <c r="O28" s="0" t="n">
        <v>9.9</v>
      </c>
      <c r="P28" s="0" t="n">
        <v>9.7</v>
      </c>
      <c r="Q28" s="0" t="n">
        <f aca="false">N28*O28*P28</f>
        <v>941.094</v>
      </c>
    </row>
    <row r="29" customFormat="false" ht="13" hidden="false" customHeight="false" outlineLevel="0" collapsed="false">
      <c r="A29" s="0" t="n">
        <v>13</v>
      </c>
      <c r="C29" s="0" t="s">
        <v>90</v>
      </c>
      <c r="D29" s="0" t="n">
        <v>3.22</v>
      </c>
      <c r="E29" s="0" t="n">
        <v>1.98</v>
      </c>
      <c r="F29" s="0" t="n">
        <v>1.66</v>
      </c>
      <c r="G29" s="0" t="n">
        <v>3.29</v>
      </c>
      <c r="H29" s="0" t="n">
        <v>5.07</v>
      </c>
      <c r="I29" s="0" t="n">
        <v>3.14</v>
      </c>
      <c r="J29" s="0" t="n">
        <v>1</v>
      </c>
      <c r="K29" s="0" t="n">
        <v>3.15</v>
      </c>
      <c r="L29" s="0" t="n">
        <f aca="false">Q29/1000</f>
        <v>1.0062</v>
      </c>
      <c r="M29" s="0" t="n">
        <f aca="false">J29&lt;L29</f>
        <v>1</v>
      </c>
      <c r="N29" s="0" t="n">
        <v>10</v>
      </c>
      <c r="O29" s="0" t="n">
        <v>8.6</v>
      </c>
      <c r="P29" s="0" t="n">
        <v>11.7</v>
      </c>
      <c r="Q29" s="0" t="n">
        <f aca="false">N29*O29*P29</f>
        <v>1006.2</v>
      </c>
    </row>
    <row r="30" customFormat="false" ht="13" hidden="false" customHeight="false" outlineLevel="0" collapsed="false">
      <c r="A30" s="0" t="n">
        <v>3</v>
      </c>
      <c r="C30" s="0" t="s">
        <v>75</v>
      </c>
      <c r="D30" s="0" t="n">
        <v>4.9</v>
      </c>
      <c r="E30" s="0" t="n">
        <v>3.27</v>
      </c>
      <c r="F30" s="0" t="n">
        <v>0.978</v>
      </c>
      <c r="G30" s="0" t="n">
        <v>3.19</v>
      </c>
      <c r="H30" s="0" t="n">
        <v>10.3</v>
      </c>
      <c r="I30" s="0" t="n">
        <v>6.14</v>
      </c>
      <c r="J30" s="0" t="n">
        <v>0.416</v>
      </c>
      <c r="K30" s="0" t="n">
        <v>2.55</v>
      </c>
      <c r="L30" s="0" t="n">
        <f aca="false">Q30/1000</f>
        <v>1.050192</v>
      </c>
      <c r="M30" s="0" t="n">
        <f aca="false">J30&lt;L30</f>
        <v>1</v>
      </c>
      <c r="N30" s="0" t="n">
        <v>11.7</v>
      </c>
      <c r="O30" s="0" t="n">
        <v>10.2</v>
      </c>
      <c r="P30" s="0" t="n">
        <v>8.8</v>
      </c>
      <c r="Q30" s="0" t="n">
        <f aca="false">N30*O30*P30</f>
        <v>1050.192</v>
      </c>
    </row>
    <row r="31" customFormat="false" ht="13" hidden="false" customHeight="false" outlineLevel="0" collapsed="false">
      <c r="A31" s="0" t="n">
        <v>4</v>
      </c>
      <c r="C31" s="0" t="s">
        <v>91</v>
      </c>
      <c r="D31" s="0" t="n">
        <v>7.92</v>
      </c>
      <c r="E31" s="0" t="n">
        <v>4.7</v>
      </c>
      <c r="F31" s="0" t="n">
        <v>0.88</v>
      </c>
      <c r="G31" s="0" t="n">
        <v>4.14</v>
      </c>
      <c r="H31" s="0" t="n">
        <v>13.26</v>
      </c>
      <c r="I31" s="0" t="n">
        <v>8.61</v>
      </c>
      <c r="J31" s="0" t="n">
        <v>0.489</v>
      </c>
      <c r="K31" s="0" t="n">
        <v>4.21</v>
      </c>
      <c r="L31" s="0" t="n">
        <f aca="false">Q31/1000</f>
        <v>1.2844</v>
      </c>
      <c r="M31" s="0" t="n">
        <f aca="false">J31&lt;L31</f>
        <v>1</v>
      </c>
      <c r="N31" s="0" t="n">
        <v>9.5</v>
      </c>
      <c r="O31" s="0" t="n">
        <v>10.4</v>
      </c>
      <c r="P31" s="0" t="n">
        <v>13</v>
      </c>
      <c r="Q31" s="0" t="n">
        <f aca="false">N31*O31*P31</f>
        <v>1284.4</v>
      </c>
    </row>
    <row r="32" customFormat="false" ht="13" hidden="false" customHeight="false" outlineLevel="0" collapsed="false">
      <c r="A32" s="0" t="n">
        <v>13</v>
      </c>
      <c r="C32" s="0" t="s">
        <v>85</v>
      </c>
      <c r="D32" s="0" t="n">
        <v>4.05</v>
      </c>
      <c r="E32" s="0" t="n">
        <v>2.46</v>
      </c>
      <c r="F32" s="0" t="n">
        <v>1.47</v>
      </c>
      <c r="G32" s="0" t="n">
        <v>3.61</v>
      </c>
      <c r="H32" s="0" t="n">
        <v>7.64</v>
      </c>
      <c r="I32" s="0" t="n">
        <v>4.72</v>
      </c>
      <c r="J32" s="0" t="n">
        <v>0.562</v>
      </c>
      <c r="K32" s="0" t="n">
        <v>2.66</v>
      </c>
      <c r="L32" s="0" t="n">
        <f aca="false">Q32/1000</f>
        <v>1.336608</v>
      </c>
      <c r="M32" s="0" t="n">
        <f aca="false">J32&lt;L32</f>
        <v>1</v>
      </c>
      <c r="N32" s="0" t="n">
        <v>10.2</v>
      </c>
      <c r="O32" s="0" t="n">
        <v>11.2</v>
      </c>
      <c r="P32" s="0" t="n">
        <v>11.7</v>
      </c>
      <c r="Q32" s="0" t="n">
        <f aca="false">N32*O32*P32</f>
        <v>1336.608</v>
      </c>
    </row>
    <row r="33" customFormat="false" ht="13" hidden="false" customHeight="false" outlineLevel="0" collapsed="false">
      <c r="A33" s="0" t="n">
        <v>13</v>
      </c>
      <c r="C33" s="0" t="s">
        <v>85</v>
      </c>
      <c r="D33" s="0" t="n">
        <v>5.72</v>
      </c>
      <c r="E33" s="0" t="n">
        <v>3.52</v>
      </c>
      <c r="F33" s="0" t="n">
        <v>0.978</v>
      </c>
      <c r="G33" s="0" t="n">
        <v>3.44</v>
      </c>
      <c r="H33" s="0" t="n">
        <v>9.62</v>
      </c>
      <c r="I33" s="0" t="n">
        <v>6.04</v>
      </c>
      <c r="J33" s="0" t="n">
        <v>0.611</v>
      </c>
      <c r="K33" s="0" t="n">
        <v>3.69</v>
      </c>
      <c r="L33" s="0" t="n">
        <f aca="false">Q33/1000</f>
        <v>1.387897</v>
      </c>
      <c r="M33" s="0" t="n">
        <f aca="false">J33&lt;L33</f>
        <v>1</v>
      </c>
      <c r="N33" s="0" t="n">
        <v>10.9</v>
      </c>
      <c r="O33" s="0" t="n">
        <v>10.7</v>
      </c>
      <c r="P33" s="0" t="n">
        <v>11.9</v>
      </c>
      <c r="Q33" s="0" t="n">
        <f aca="false">N33*O33*P33</f>
        <v>1387.897</v>
      </c>
    </row>
    <row r="34" customFormat="false" ht="13" hidden="false" customHeight="false" outlineLevel="0" collapsed="false">
      <c r="A34" s="0" t="n">
        <v>13</v>
      </c>
      <c r="C34" s="0" t="s">
        <v>92</v>
      </c>
      <c r="D34" s="0" t="n">
        <v>3.49</v>
      </c>
      <c r="E34" s="0" t="n">
        <v>2.14</v>
      </c>
      <c r="F34" s="0" t="n">
        <v>1.08</v>
      </c>
      <c r="G34" s="0" t="n">
        <v>2.3</v>
      </c>
      <c r="H34" s="0" t="n">
        <v>5.85</v>
      </c>
      <c r="I34" s="0" t="n">
        <v>3.84</v>
      </c>
      <c r="J34" s="0" t="n">
        <v>0.587</v>
      </c>
      <c r="K34" s="0" t="n">
        <v>2.26</v>
      </c>
      <c r="L34" s="0" t="n">
        <f aca="false">Q34/1000</f>
        <v>1.488584</v>
      </c>
      <c r="M34" s="0" t="n">
        <f aca="false">J34&lt;L34</f>
        <v>1</v>
      </c>
      <c r="N34" s="0" t="n">
        <v>7.4</v>
      </c>
      <c r="O34" s="0" t="n">
        <v>10.7</v>
      </c>
      <c r="P34" s="0" t="n">
        <v>18.8</v>
      </c>
      <c r="Q34" s="0" t="n">
        <f aca="false">N34*O34*P34</f>
        <v>1488.584</v>
      </c>
    </row>
    <row r="35" customFormat="false" ht="13" hidden="false" customHeight="false" outlineLevel="0" collapsed="false">
      <c r="A35" s="0" t="n">
        <v>4</v>
      </c>
      <c r="C35" s="0" t="s">
        <v>84</v>
      </c>
      <c r="D35" s="0" t="n">
        <v>6.5</v>
      </c>
      <c r="E35" s="0" t="n">
        <v>4.1</v>
      </c>
      <c r="F35" s="0" t="n">
        <v>1.66</v>
      </c>
      <c r="G35" s="0" t="n">
        <v>6.81</v>
      </c>
      <c r="H35" s="0" t="n">
        <v>11.78</v>
      </c>
      <c r="I35" s="0" t="n">
        <v>7.23</v>
      </c>
      <c r="J35" s="0" t="n">
        <v>0.856</v>
      </c>
      <c r="K35" s="0" t="n">
        <v>6.19</v>
      </c>
      <c r="L35" s="0" t="n">
        <f aca="false">Q35/1000</f>
        <v>1.531152</v>
      </c>
      <c r="M35" s="0" t="n">
        <f aca="false">J35&lt;L35</f>
        <v>1</v>
      </c>
      <c r="N35" s="0" t="n">
        <v>12.4</v>
      </c>
      <c r="O35" s="0" t="n">
        <v>8.4</v>
      </c>
      <c r="P35" s="0" t="n">
        <v>14.7</v>
      </c>
      <c r="Q35" s="0" t="n">
        <f aca="false">N35*O35*P35</f>
        <v>1531.152</v>
      </c>
    </row>
    <row r="36" customFormat="false" ht="13" hidden="false" customHeight="false" outlineLevel="0" collapsed="false">
      <c r="A36" s="0" t="n">
        <v>13</v>
      </c>
      <c r="B36" s="0" t="n">
        <v>7</v>
      </c>
      <c r="C36" s="0" t="s">
        <v>74</v>
      </c>
      <c r="D36" s="0" t="n">
        <v>5.72</v>
      </c>
      <c r="E36" s="0" t="n">
        <v>3.24</v>
      </c>
      <c r="F36" s="0" t="n">
        <v>2.44</v>
      </c>
      <c r="G36" s="0" t="n">
        <v>7.93</v>
      </c>
      <c r="H36" s="0" t="n">
        <v>9.11</v>
      </c>
      <c r="I36" s="0" t="n">
        <v>5.23</v>
      </c>
      <c r="J36" s="0" t="n">
        <v>1.27</v>
      </c>
      <c r="K36" s="0" t="n">
        <v>6.65</v>
      </c>
      <c r="L36" s="0" t="n">
        <f aca="false">Q36/1000</f>
        <v>1.715175</v>
      </c>
      <c r="M36" s="0" t="n">
        <f aca="false">J36&lt;L36</f>
        <v>1</v>
      </c>
      <c r="N36" s="0" t="n">
        <v>9.9</v>
      </c>
      <c r="O36" s="0" t="n">
        <v>9.9</v>
      </c>
      <c r="P36" s="0" t="n">
        <v>17.5</v>
      </c>
      <c r="Q36" s="0" t="n">
        <f aca="false">N36*O36*P36</f>
        <v>1715.175</v>
      </c>
    </row>
    <row r="37" customFormat="false" ht="13" hidden="false" customHeight="false" outlineLevel="0" collapsed="false">
      <c r="A37" s="0" t="n">
        <v>12</v>
      </c>
      <c r="B37" s="0" t="n">
        <v>3</v>
      </c>
      <c r="C37" s="0" t="s">
        <v>73</v>
      </c>
      <c r="D37" s="0" t="n">
        <v>9.9</v>
      </c>
      <c r="E37" s="0" t="n">
        <v>6.07</v>
      </c>
      <c r="F37" s="0" t="n">
        <v>5.57</v>
      </c>
      <c r="G37" s="0" t="n">
        <v>33.82</v>
      </c>
      <c r="H37" s="0" t="n">
        <v>15.83</v>
      </c>
      <c r="I37" s="0" t="n">
        <v>9.01</v>
      </c>
      <c r="J37" s="0" t="n">
        <v>2.74</v>
      </c>
      <c r="K37" s="0" t="n">
        <v>24.66</v>
      </c>
      <c r="L37" s="0" t="n">
        <f aca="false">Q37/1000</f>
        <v>7.817646</v>
      </c>
      <c r="M37" s="0" t="n">
        <f aca="false">J37&lt;L37</f>
        <v>1</v>
      </c>
      <c r="N37" s="0" t="n">
        <v>17.4</v>
      </c>
      <c r="O37" s="0" t="n">
        <v>17.9</v>
      </c>
      <c r="P37" s="0" t="n">
        <v>25.1</v>
      </c>
      <c r="Q37" s="0" t="n">
        <f aca="false">N37*O37*P37</f>
        <v>7817.646</v>
      </c>
    </row>
    <row r="38" customFormat="false" ht="13" hidden="false" customHeight="false" outlineLevel="0" collapsed="false">
      <c r="A38" s="0" t="n">
        <v>7</v>
      </c>
      <c r="C38" s="0" t="s">
        <v>93</v>
      </c>
      <c r="D38" s="0" t="n">
        <v>8.94</v>
      </c>
      <c r="E38" s="0" t="n">
        <v>5.78</v>
      </c>
      <c r="F38" s="0" t="n">
        <v>15.16</v>
      </c>
      <c r="G38" s="0" t="n">
        <v>87.68</v>
      </c>
      <c r="H38" s="0" t="n">
        <v>11.95</v>
      </c>
      <c r="I38" s="0" t="n">
        <v>7.33</v>
      </c>
      <c r="J38" s="0" t="n">
        <v>11.61</v>
      </c>
      <c r="K38" s="0" t="n">
        <v>85.1</v>
      </c>
      <c r="L38" s="0" t="n">
        <f aca="false">Q38/1000</f>
        <v>23.15824</v>
      </c>
      <c r="M38" s="0" t="n">
        <f aca="false">J38&lt;L38</f>
        <v>1</v>
      </c>
      <c r="N38" s="0" t="n">
        <v>24.8</v>
      </c>
      <c r="O38" s="0" t="n">
        <v>23</v>
      </c>
      <c r="P38" s="0" t="n">
        <v>40.6</v>
      </c>
      <c r="Q38" s="0" t="n">
        <f aca="false">N38*O38*P38</f>
        <v>23158.24</v>
      </c>
    </row>
    <row r="39" customFormat="false" ht="13" hidden="false" customHeight="false" outlineLevel="0" collapsed="false">
      <c r="A39" s="0" t="n">
        <v>7</v>
      </c>
      <c r="B39" s="0" t="n">
        <v>5</v>
      </c>
      <c r="C39" s="0" t="s">
        <v>89</v>
      </c>
      <c r="D39" s="0" t="n">
        <v>4.74</v>
      </c>
      <c r="E39" s="0" t="n">
        <v>2.73</v>
      </c>
      <c r="F39" s="0" t="n">
        <v>2.44</v>
      </c>
      <c r="G39" s="0" t="n">
        <v>6.68</v>
      </c>
      <c r="H39" s="0" t="n">
        <v>9.33</v>
      </c>
      <c r="I39" s="0" t="n">
        <v>5.25</v>
      </c>
      <c r="J39" s="0" t="n">
        <v>0.587</v>
      </c>
      <c r="K39" s="0" t="n">
        <v>3.08</v>
      </c>
      <c r="N39" s="0" t="s">
        <v>94</v>
      </c>
    </row>
    <row r="40" customFormat="false" ht="13" hidden="false" customHeight="false" outlineLevel="0" collapsed="false">
      <c r="A40" s="0" t="n">
        <v>13</v>
      </c>
      <c r="C40" s="0" t="s">
        <v>95</v>
      </c>
      <c r="D40" s="0" t="n">
        <v>1.78</v>
      </c>
      <c r="E40" s="0" t="n">
        <v>1.11</v>
      </c>
      <c r="F40" s="0" t="n">
        <v>2.35</v>
      </c>
      <c r="G40" s="0" t="n">
        <v>2.61</v>
      </c>
      <c r="H40" s="0" t="n">
        <v>3.53</v>
      </c>
      <c r="I40" s="0" t="n">
        <v>2.07</v>
      </c>
      <c r="J40" s="0" t="n">
        <v>0.513</v>
      </c>
      <c r="K40" s="0" t="n">
        <v>1.07</v>
      </c>
      <c r="N40" s="0" t="s">
        <v>96</v>
      </c>
    </row>
    <row r="41" customFormat="false" ht="13" hidden="false" customHeight="false" outlineLevel="0" collapsed="false">
      <c r="A41" s="0" t="n">
        <v>16</v>
      </c>
      <c r="C41" s="0" t="s">
        <v>97</v>
      </c>
      <c r="D41" s="0" t="n">
        <v>2.86</v>
      </c>
      <c r="E41" s="0" t="n">
        <v>1.72</v>
      </c>
      <c r="F41" s="0" t="n">
        <v>2.74</v>
      </c>
      <c r="G41" s="0" t="n">
        <v>4.7</v>
      </c>
      <c r="H41" s="0" t="n">
        <v>5.12</v>
      </c>
      <c r="I41" s="0" t="n">
        <v>2.84</v>
      </c>
      <c r="J41" s="0" t="n">
        <v>0.758</v>
      </c>
      <c r="K41" s="0" t="n">
        <v>2.15</v>
      </c>
      <c r="N41" s="0" t="s">
        <v>96</v>
      </c>
    </row>
    <row r="43" customFormat="false" ht="13" hidden="false" customHeight="false" outlineLevel="0" collapsed="false">
      <c r="F43" s="0" t="n">
        <f aca="false">AVERAGE(F2:F42)</f>
        <v>2.493825</v>
      </c>
      <c r="J43" s="0" t="n">
        <f aca="false">AVERAGE(J2:J42)</f>
        <v>1.071975</v>
      </c>
      <c r="L43" s="0" t="n">
        <f aca="false">AVERAGE(L2:L42)</f>
        <v>1.58749816216216</v>
      </c>
    </row>
    <row r="46" customFormat="false" ht="13" hidden="false" customHeight="false" outlineLevel="0" collapsed="false">
      <c r="L46" s="0" t="n">
        <f aca="false">AVERAGE(L2:L21)</f>
        <v>0.6377851</v>
      </c>
    </row>
    <row r="47" customFormat="false" ht="13" hidden="false" customHeight="false" outlineLevel="0" collapsed="false">
      <c r="L47" s="0" t="n">
        <f aca="false">AVERAGE(L22:L36)</f>
        <v>1.00038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6553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7.16"/>
    <col collapsed="false" customWidth="true" hidden="false" outlineLevel="0" max="2" min="2" style="0" width="12.99"/>
  </cols>
  <sheetData>
    <row r="1" customFormat="false" ht="13" hidden="false" customHeight="false" outlineLevel="0" collapsed="false">
      <c r="A1" s="0" t="s">
        <v>0</v>
      </c>
      <c r="B1" s="0" t="s">
        <v>61</v>
      </c>
      <c r="C1" s="0" t="s">
        <v>42</v>
      </c>
      <c r="D1" s="0" t="s">
        <v>98</v>
      </c>
      <c r="E1" s="0" t="s">
        <v>99</v>
      </c>
      <c r="F1" s="0" t="s">
        <v>100</v>
      </c>
      <c r="G1" s="0" t="s">
        <v>101</v>
      </c>
      <c r="H1" s="0" t="s">
        <v>102</v>
      </c>
      <c r="I1" s="0" t="s">
        <v>103</v>
      </c>
      <c r="J1" s="0" t="s">
        <v>104</v>
      </c>
      <c r="K1" s="0" t="s">
        <v>105</v>
      </c>
    </row>
    <row r="2" customFormat="false" ht="13" hidden="false" customHeight="false" outlineLevel="0" collapsed="false">
      <c r="A2" s="0" t="n">
        <v>3</v>
      </c>
      <c r="C2" s="0" t="s">
        <v>84</v>
      </c>
      <c r="D2" s="0" t="n">
        <v>2.79</v>
      </c>
      <c r="E2" s="0" t="n">
        <v>1.76</v>
      </c>
      <c r="F2" s="0" t="n">
        <v>2.15</v>
      </c>
      <c r="G2" s="0" t="n">
        <v>3.79</v>
      </c>
      <c r="H2" s="0" t="n">
        <v>4.49</v>
      </c>
      <c r="I2" s="0" t="n">
        <v>2.37</v>
      </c>
      <c r="J2" s="0" t="n">
        <v>1.69</v>
      </c>
      <c r="K2" s="0" t="n">
        <v>4</v>
      </c>
    </row>
    <row r="3" customFormat="false" ht="13" hidden="false" customHeight="false" outlineLevel="0" collapsed="false">
      <c r="A3" s="0" t="n">
        <v>3</v>
      </c>
      <c r="C3" s="0" t="s">
        <v>75</v>
      </c>
      <c r="D3" s="0" t="n">
        <v>4.9</v>
      </c>
      <c r="E3" s="0" t="n">
        <v>3.27</v>
      </c>
      <c r="F3" s="0" t="n">
        <v>0.978</v>
      </c>
      <c r="G3" s="0" t="n">
        <v>3.19</v>
      </c>
      <c r="H3" s="0" t="n">
        <v>10.3</v>
      </c>
      <c r="I3" s="0" t="n">
        <v>0.457</v>
      </c>
      <c r="J3" s="0" t="n">
        <v>0.905</v>
      </c>
      <c r="K3" s="0" t="n">
        <v>4.13</v>
      </c>
    </row>
    <row r="4" customFormat="false" ht="13" hidden="false" customHeight="false" outlineLevel="0" collapsed="false">
      <c r="A4" s="0" t="n">
        <v>3</v>
      </c>
      <c r="C4" s="0" t="s">
        <v>76</v>
      </c>
      <c r="D4" s="0" t="n">
        <v>2.38</v>
      </c>
      <c r="E4" s="0" t="n">
        <v>1.35</v>
      </c>
      <c r="F4" s="0" t="n">
        <v>1.56</v>
      </c>
      <c r="G4" s="0" t="n">
        <v>2.11</v>
      </c>
      <c r="H4" s="0" t="n">
        <v>5.29</v>
      </c>
      <c r="I4" s="0" t="n">
        <v>2.43</v>
      </c>
      <c r="J4" s="0" t="n">
        <v>0.782</v>
      </c>
      <c r="K4" s="0" t="n">
        <v>1.9</v>
      </c>
    </row>
    <row r="5" customFormat="false" ht="13" hidden="false" customHeight="false" outlineLevel="0" collapsed="false">
      <c r="A5" s="0" t="n">
        <v>3</v>
      </c>
      <c r="C5" s="0" t="s">
        <v>76</v>
      </c>
      <c r="D5" s="0" t="n">
        <v>2.01</v>
      </c>
      <c r="E5" s="0" t="n">
        <v>1.41</v>
      </c>
      <c r="F5" s="0" t="n">
        <v>0.782</v>
      </c>
      <c r="G5" s="0" t="n">
        <v>1.1</v>
      </c>
      <c r="H5" s="0" t="n">
        <v>4.73</v>
      </c>
      <c r="I5" s="0" t="n">
        <v>2.19</v>
      </c>
      <c r="J5" s="0" t="n">
        <v>0.44</v>
      </c>
      <c r="K5" s="0" t="n">
        <v>0.96</v>
      </c>
    </row>
    <row r="6" customFormat="false" ht="13" hidden="false" customHeight="false" outlineLevel="0" collapsed="false">
      <c r="A6" s="0" t="n">
        <v>4</v>
      </c>
      <c r="B6" s="0" t="n">
        <v>7</v>
      </c>
      <c r="C6" s="0" t="s">
        <v>89</v>
      </c>
      <c r="D6" s="0" t="n">
        <v>5.81</v>
      </c>
      <c r="E6" s="0" t="n">
        <v>2.73</v>
      </c>
      <c r="F6" s="0" t="n">
        <v>3.13</v>
      </c>
      <c r="G6" s="0" t="n">
        <v>8.53</v>
      </c>
      <c r="H6" s="0" t="n">
        <v>9.66</v>
      </c>
      <c r="I6" s="0" t="n">
        <v>5.02</v>
      </c>
      <c r="J6" s="0" t="n">
        <v>1.08</v>
      </c>
      <c r="K6" s="0" t="n">
        <v>5.4</v>
      </c>
    </row>
    <row r="7" customFormat="false" ht="13" hidden="false" customHeight="false" outlineLevel="0" collapsed="false">
      <c r="A7" s="0" t="n">
        <v>4</v>
      </c>
      <c r="C7" s="0" t="s">
        <v>82</v>
      </c>
      <c r="D7" s="0" t="n">
        <v>3.38</v>
      </c>
      <c r="E7" s="0" t="n">
        <v>2.58</v>
      </c>
      <c r="F7" s="0" t="n">
        <v>1.08</v>
      </c>
      <c r="G7" s="0" t="n">
        <v>2.77</v>
      </c>
      <c r="H7" s="0" t="n">
        <v>6.1</v>
      </c>
      <c r="I7" s="0" t="n">
        <v>3.63</v>
      </c>
      <c r="J7" s="0" t="n">
        <v>0.733</v>
      </c>
      <c r="K7" s="0" t="n">
        <v>2.66</v>
      </c>
    </row>
    <row r="8" customFormat="false" ht="13" hidden="false" customHeight="false" outlineLevel="0" collapsed="false">
      <c r="A8" s="0" t="n">
        <v>4</v>
      </c>
      <c r="C8" s="0" t="s">
        <v>79</v>
      </c>
      <c r="D8" s="0" t="n">
        <v>6.17</v>
      </c>
      <c r="E8" s="0" t="n">
        <v>3.68</v>
      </c>
      <c r="F8" s="0" t="n">
        <v>5.67</v>
      </c>
      <c r="G8" s="0" t="n">
        <v>20.88</v>
      </c>
      <c r="H8" s="0" t="n">
        <v>10.51</v>
      </c>
      <c r="I8" s="0" t="n">
        <v>5.16</v>
      </c>
      <c r="J8" s="0" t="n">
        <v>3.37</v>
      </c>
      <c r="K8" s="0" t="n">
        <v>17.4</v>
      </c>
    </row>
    <row r="9" customFormat="false" ht="13" hidden="false" customHeight="false" outlineLevel="0" collapsed="false">
      <c r="A9" s="0" t="n">
        <v>4</v>
      </c>
      <c r="C9" s="0" t="s">
        <v>79</v>
      </c>
      <c r="D9" s="0" t="n">
        <v>4.95</v>
      </c>
      <c r="E9" s="0" t="n">
        <v>3.55</v>
      </c>
      <c r="F9" s="0" t="n">
        <v>1.27</v>
      </c>
      <c r="G9" s="0" t="n">
        <v>4.52</v>
      </c>
      <c r="H9" s="0" t="n">
        <v>8.67</v>
      </c>
      <c r="I9" s="0" t="n">
        <v>5.43</v>
      </c>
      <c r="J9" s="0" t="n">
        <v>0.929</v>
      </c>
      <c r="K9" s="0" t="n">
        <v>5.04</v>
      </c>
    </row>
    <row r="10" customFormat="false" ht="13" hidden="false" customHeight="false" outlineLevel="0" collapsed="false">
      <c r="A10" s="0" t="n">
        <v>4</v>
      </c>
      <c r="C10" s="0" t="s">
        <v>88</v>
      </c>
      <c r="D10" s="0" t="n">
        <v>4.11</v>
      </c>
      <c r="E10" s="0" t="n">
        <v>2.24</v>
      </c>
      <c r="F10" s="0" t="n">
        <v>1.47</v>
      </c>
      <c r="G10" s="0" t="n">
        <v>3.29</v>
      </c>
      <c r="H10" s="0" t="n">
        <v>9.05</v>
      </c>
      <c r="I10" s="0" t="n">
        <v>3.92</v>
      </c>
      <c r="J10" s="0" t="n">
        <v>0.636</v>
      </c>
      <c r="K10" s="0" t="n">
        <v>2.49</v>
      </c>
    </row>
    <row r="11" customFormat="false" ht="13" hidden="false" customHeight="false" outlineLevel="0" collapsed="false">
      <c r="A11" s="0" t="n">
        <v>4</v>
      </c>
      <c r="C11" s="0" t="s">
        <v>84</v>
      </c>
      <c r="D11" s="0" t="n">
        <v>6.5</v>
      </c>
      <c r="E11" s="0" t="n">
        <v>3.73</v>
      </c>
      <c r="F11" s="0" t="n">
        <v>2.15</v>
      </c>
      <c r="G11" s="0" t="n">
        <v>8.01</v>
      </c>
      <c r="H11" s="0" t="n">
        <v>11.78</v>
      </c>
      <c r="I11" s="0" t="n">
        <v>6.26</v>
      </c>
      <c r="J11" s="0" t="n">
        <v>1.22</v>
      </c>
      <c r="K11" s="0" t="n">
        <v>7.65</v>
      </c>
    </row>
    <row r="12" customFormat="false" ht="13" hidden="false" customHeight="false" outlineLevel="0" collapsed="false">
      <c r="A12" s="0" t="n">
        <v>4</v>
      </c>
      <c r="C12" s="0" t="s">
        <v>91</v>
      </c>
      <c r="D12" s="0" t="n">
        <v>7.92</v>
      </c>
      <c r="E12" s="0" t="n">
        <v>4.13</v>
      </c>
      <c r="F12" s="0" t="n">
        <v>1.27</v>
      </c>
      <c r="G12" s="0" t="n">
        <v>5.26</v>
      </c>
      <c r="H12" s="0" t="n">
        <v>13.26</v>
      </c>
      <c r="I12" s="0" t="n">
        <v>7.59</v>
      </c>
      <c r="J12" s="0" t="n">
        <v>0.685</v>
      </c>
      <c r="K12" s="0" t="n">
        <v>5.19</v>
      </c>
    </row>
    <row r="13" customFormat="false" ht="13" hidden="false" customHeight="false" outlineLevel="0" collapsed="false">
      <c r="A13" s="0" t="n">
        <v>5</v>
      </c>
      <c r="B13" s="0" t="n">
        <v>1</v>
      </c>
      <c r="C13" s="0" t="s">
        <v>82</v>
      </c>
      <c r="D13" s="0" t="n">
        <v>3.15</v>
      </c>
      <c r="E13" s="0" t="n">
        <v>1.99</v>
      </c>
      <c r="F13" s="0" t="n">
        <v>3.33</v>
      </c>
      <c r="G13" s="0" t="n">
        <v>6.62</v>
      </c>
      <c r="H13" s="0" t="n">
        <v>6.81</v>
      </c>
      <c r="I13" s="0" t="n">
        <v>3.33</v>
      </c>
      <c r="J13" s="0" t="n">
        <v>1.27</v>
      </c>
      <c r="K13" s="0" t="n">
        <v>4.24</v>
      </c>
    </row>
    <row r="14" customFormat="false" ht="13" hidden="false" customHeight="false" outlineLevel="0" collapsed="false">
      <c r="A14" s="0" t="n">
        <v>6</v>
      </c>
      <c r="B14" s="0" t="n">
        <v>6</v>
      </c>
      <c r="C14" s="0" t="s">
        <v>88</v>
      </c>
      <c r="D14" s="0" t="n">
        <v>2.33</v>
      </c>
      <c r="E14" s="0" t="n">
        <v>1.16</v>
      </c>
      <c r="F14" s="0" t="n">
        <v>4.89</v>
      </c>
      <c r="G14" s="0" t="n">
        <v>5.68</v>
      </c>
      <c r="H14" s="0" t="n">
        <v>5.62</v>
      </c>
      <c r="I14" s="0" t="n">
        <v>2.42</v>
      </c>
      <c r="J14" s="0" t="n">
        <v>1.08</v>
      </c>
      <c r="K14" s="0" t="n">
        <v>2.6</v>
      </c>
    </row>
    <row r="15" customFormat="false" ht="13" hidden="false" customHeight="false" outlineLevel="0" collapsed="false">
      <c r="A15" s="0" t="n">
        <v>8</v>
      </c>
      <c r="B15" s="0" t="n">
        <v>20</v>
      </c>
      <c r="C15" s="0" t="s">
        <v>89</v>
      </c>
      <c r="D15" s="0" t="n">
        <v>4.74</v>
      </c>
      <c r="E15" s="0" t="n">
        <v>2.38</v>
      </c>
      <c r="F15" s="0" t="n">
        <v>4.69</v>
      </c>
      <c r="G15" s="0" t="n">
        <v>11.16</v>
      </c>
      <c r="H15" s="0" t="n">
        <v>9.33</v>
      </c>
      <c r="I15" s="0" t="n">
        <v>4.11</v>
      </c>
      <c r="J15" s="0" t="n">
        <v>1.27</v>
      </c>
      <c r="K15" s="0" t="n">
        <v>5.22</v>
      </c>
    </row>
    <row r="16" customFormat="false" ht="13" hidden="false" customHeight="false" outlineLevel="0" collapsed="false">
      <c r="A16" s="0" t="n">
        <v>8</v>
      </c>
      <c r="C16" s="0" t="s">
        <v>93</v>
      </c>
      <c r="D16" s="0" t="n">
        <v>8.94</v>
      </c>
      <c r="E16" s="0" t="n">
        <v>5.43</v>
      </c>
      <c r="F16" s="0" t="n">
        <v>17.8</v>
      </c>
      <c r="G16" s="0" t="n">
        <v>96.62</v>
      </c>
      <c r="H16" s="0" t="n">
        <v>11.95</v>
      </c>
      <c r="I16" s="0" t="n">
        <v>6.62</v>
      </c>
      <c r="J16" s="0" t="n">
        <v>15.06</v>
      </c>
      <c r="K16" s="0" t="n">
        <v>99.67</v>
      </c>
    </row>
    <row r="17" customFormat="false" ht="13" hidden="false" customHeight="false" outlineLevel="0" collapsed="false">
      <c r="A17" s="0" t="n">
        <v>8</v>
      </c>
      <c r="C17" s="0" t="s">
        <v>75</v>
      </c>
      <c r="D17" s="0" t="n">
        <v>2.73</v>
      </c>
      <c r="E17" s="0" t="n">
        <v>1.25</v>
      </c>
      <c r="F17" s="0" t="n">
        <v>4.6</v>
      </c>
      <c r="G17" s="0" t="n">
        <v>5.72</v>
      </c>
      <c r="H17" s="0" t="n">
        <v>4.72</v>
      </c>
      <c r="I17" s="0" t="n">
        <v>2.55</v>
      </c>
      <c r="J17" s="0" t="n">
        <v>0.954</v>
      </c>
      <c r="K17" s="0" t="n">
        <v>2.43</v>
      </c>
    </row>
    <row r="18" customFormat="false" ht="13" hidden="false" customHeight="false" outlineLevel="0" collapsed="false">
      <c r="A18" s="0" t="n">
        <v>8</v>
      </c>
      <c r="C18" s="0" t="s">
        <v>87</v>
      </c>
      <c r="D18" s="0" t="n">
        <v>6.42</v>
      </c>
      <c r="E18" s="0" t="n">
        <v>4.56</v>
      </c>
      <c r="F18" s="0" t="n">
        <v>0.489</v>
      </c>
      <c r="G18" s="0" t="n">
        <v>2.23</v>
      </c>
      <c r="H18" s="0" t="n">
        <v>12.77</v>
      </c>
      <c r="I18" s="0" t="n">
        <v>7.12</v>
      </c>
      <c r="J18" s="0" t="n">
        <v>0.465</v>
      </c>
      <c r="K18" s="0" t="n">
        <v>3.31</v>
      </c>
    </row>
    <row r="19" customFormat="false" ht="13" hidden="false" customHeight="false" outlineLevel="0" collapsed="false">
      <c r="A19" s="0" t="n">
        <v>8</v>
      </c>
      <c r="C19" s="0" t="s">
        <v>87</v>
      </c>
      <c r="D19" s="0" t="n">
        <v>3.23</v>
      </c>
      <c r="E19" s="0" t="n">
        <v>2.05</v>
      </c>
      <c r="F19" s="0" t="n">
        <v>0.978</v>
      </c>
      <c r="G19" s="0" t="n">
        <v>2</v>
      </c>
      <c r="H19" s="0" t="n">
        <v>8.24</v>
      </c>
      <c r="I19" s="0" t="n">
        <v>5.26</v>
      </c>
      <c r="J19" s="0" t="n">
        <v>0.293</v>
      </c>
      <c r="K19" s="0" t="n">
        <v>1.54</v>
      </c>
    </row>
    <row r="20" customFormat="false" ht="13" hidden="false" customHeight="false" outlineLevel="0" collapsed="false">
      <c r="A20" s="0" t="n">
        <v>10</v>
      </c>
      <c r="B20" s="0" t="n">
        <v>13</v>
      </c>
      <c r="C20" s="3" t="s">
        <v>73</v>
      </c>
      <c r="D20" s="0" t="n">
        <v>7.23</v>
      </c>
      <c r="E20" s="0" t="n">
        <v>3.88</v>
      </c>
      <c r="F20" s="0" t="n">
        <v>2.05</v>
      </c>
      <c r="G20" s="0" t="n">
        <v>7.98</v>
      </c>
      <c r="H20" s="0" t="n">
        <v>14.1</v>
      </c>
      <c r="I20" s="0" t="n">
        <v>6.81</v>
      </c>
      <c r="J20" s="0" t="n">
        <v>1.1</v>
      </c>
      <c r="K20" s="0" t="n">
        <v>7.49</v>
      </c>
    </row>
    <row r="21" customFormat="false" ht="13" hidden="false" customHeight="false" outlineLevel="0" collapsed="false">
      <c r="A21" s="0" t="n">
        <v>10</v>
      </c>
      <c r="C21" s="3" t="s">
        <v>73</v>
      </c>
      <c r="D21" s="0" t="n">
        <v>4.14</v>
      </c>
      <c r="E21" s="0" t="n">
        <v>2.79</v>
      </c>
      <c r="F21" s="0" t="n">
        <v>1.47</v>
      </c>
      <c r="G21" s="0" t="n">
        <v>4.09</v>
      </c>
      <c r="H21" s="0" t="n">
        <v>8.58</v>
      </c>
      <c r="I21" s="0" t="n">
        <v>4.05</v>
      </c>
      <c r="J21" s="0" t="n">
        <v>1.27</v>
      </c>
      <c r="K21" s="0" t="n">
        <v>5.15</v>
      </c>
    </row>
    <row r="22" customFormat="false" ht="13" hidden="false" customHeight="false" outlineLevel="0" collapsed="false">
      <c r="A22" s="0" t="n">
        <v>10</v>
      </c>
      <c r="C22" s="0" t="s">
        <v>74</v>
      </c>
      <c r="D22" s="0" t="n">
        <v>7.8</v>
      </c>
      <c r="E22" s="0" t="n">
        <v>4.22</v>
      </c>
      <c r="F22" s="0" t="n">
        <v>3.13</v>
      </c>
      <c r="G22" s="0" t="n">
        <v>13.21</v>
      </c>
      <c r="H22" s="0" t="n">
        <v>14.75</v>
      </c>
      <c r="I22" s="0" t="n">
        <v>7.54</v>
      </c>
      <c r="J22" s="0" t="n">
        <v>1.2</v>
      </c>
      <c r="K22" s="0" t="n">
        <v>9.04</v>
      </c>
    </row>
    <row r="23" customFormat="false" ht="13" hidden="false" customHeight="false" outlineLevel="0" collapsed="false">
      <c r="A23" s="0" t="n">
        <v>10</v>
      </c>
      <c r="C23" s="0" t="s">
        <v>78</v>
      </c>
      <c r="D23" s="0" t="n">
        <v>9.62</v>
      </c>
      <c r="E23" s="0" t="n">
        <v>6.37</v>
      </c>
      <c r="F23" s="0" t="n">
        <v>1.47</v>
      </c>
      <c r="G23" s="0" t="n">
        <v>9.34</v>
      </c>
      <c r="H23" s="0" t="n">
        <v>19.11</v>
      </c>
      <c r="I23" s="0" t="n">
        <v>10.29</v>
      </c>
      <c r="J23" s="0" t="n">
        <v>1.03</v>
      </c>
      <c r="K23" s="0" t="n">
        <v>10.57</v>
      </c>
    </row>
    <row r="24" customFormat="false" ht="13" hidden="false" customHeight="false" outlineLevel="0" collapsed="false">
      <c r="A24" s="0" t="n">
        <v>10</v>
      </c>
      <c r="C24" s="0" t="s">
        <v>86</v>
      </c>
      <c r="D24" s="0" t="n">
        <v>10.28</v>
      </c>
      <c r="E24" s="0" t="n">
        <v>4.86</v>
      </c>
      <c r="F24" s="0" t="n">
        <v>8.8</v>
      </c>
      <c r="G24" s="0" t="n">
        <v>42.78</v>
      </c>
      <c r="H24" s="0" t="n">
        <v>15.7</v>
      </c>
      <c r="I24" s="0" t="n">
        <v>7.69</v>
      </c>
      <c r="J24" s="0" t="n">
        <v>4.74</v>
      </c>
      <c r="K24" s="0" t="n">
        <v>36.47</v>
      </c>
    </row>
    <row r="25" customFormat="false" ht="13" hidden="false" customHeight="false" outlineLevel="0" collapsed="false">
      <c r="A25" s="0" t="n">
        <v>10</v>
      </c>
      <c r="C25" s="0" t="s">
        <v>85</v>
      </c>
      <c r="D25" s="0" t="n">
        <v>8.24</v>
      </c>
      <c r="E25" s="0" t="n">
        <v>5.06</v>
      </c>
      <c r="F25" s="0" t="n">
        <v>4.5</v>
      </c>
      <c r="G25" s="0" t="n">
        <v>22.74</v>
      </c>
      <c r="H25" s="0" t="n">
        <v>14.38</v>
      </c>
      <c r="I25" s="0" t="n">
        <v>7.84</v>
      </c>
      <c r="J25" s="0" t="n">
        <v>2.32</v>
      </c>
      <c r="K25" s="0" t="n">
        <v>18.22</v>
      </c>
    </row>
    <row r="26" customFormat="false" ht="13" hidden="false" customHeight="false" outlineLevel="0" collapsed="false">
      <c r="A26" s="0" t="n">
        <v>11</v>
      </c>
      <c r="B26" s="0" t="n">
        <v>6</v>
      </c>
      <c r="C26" s="0" t="s">
        <v>74</v>
      </c>
      <c r="D26" s="0" t="n">
        <v>2.4</v>
      </c>
      <c r="E26" s="0" t="n">
        <v>1.35</v>
      </c>
      <c r="F26" s="0" t="n">
        <v>2.44</v>
      </c>
      <c r="G26" s="0" t="n">
        <v>3.3</v>
      </c>
      <c r="H26" s="0" t="n">
        <v>5.64</v>
      </c>
      <c r="I26" s="0" t="n">
        <v>2.82</v>
      </c>
      <c r="J26" s="0" t="n">
        <v>0.489</v>
      </c>
      <c r="K26" s="0" t="n">
        <v>1.38</v>
      </c>
    </row>
    <row r="27" customFormat="false" ht="13" hidden="false" customHeight="false" outlineLevel="0" collapsed="false">
      <c r="A27" s="0" t="n">
        <v>11</v>
      </c>
      <c r="C27" s="3" t="s">
        <v>81</v>
      </c>
      <c r="D27" s="0" t="n">
        <v>1.92</v>
      </c>
      <c r="E27" s="0" t="n">
        <v>1.32</v>
      </c>
      <c r="F27" s="0" t="n">
        <v>0.978</v>
      </c>
      <c r="G27" s="0" t="n">
        <v>1.29</v>
      </c>
      <c r="H27" s="0" t="n">
        <v>3.55</v>
      </c>
      <c r="I27" s="0" t="n">
        <v>2.23</v>
      </c>
      <c r="J27" s="0" t="n">
        <v>0.489</v>
      </c>
      <c r="K27" s="0" t="n">
        <v>1.09</v>
      </c>
    </row>
    <row r="28" customFormat="false" ht="13" hidden="false" customHeight="false" outlineLevel="0" collapsed="false">
      <c r="A28" s="0" t="n">
        <v>11</v>
      </c>
      <c r="C28" s="0" t="s">
        <v>77</v>
      </c>
      <c r="D28" s="0" t="n">
        <v>2.06</v>
      </c>
      <c r="E28" s="0" t="n">
        <v>1.31</v>
      </c>
      <c r="F28" s="0" t="n">
        <v>1.86</v>
      </c>
      <c r="G28" s="0" t="n">
        <v>2.44</v>
      </c>
      <c r="H28" s="0" t="n">
        <v>3.63</v>
      </c>
      <c r="I28" s="0" t="n">
        <v>2.1</v>
      </c>
      <c r="J28" s="0" t="n">
        <v>0.831</v>
      </c>
      <c r="K28" s="0" t="n">
        <v>1.74</v>
      </c>
    </row>
    <row r="29" customFormat="false" ht="13" hidden="false" customHeight="false" outlineLevel="0" collapsed="false">
      <c r="A29" s="0" t="n">
        <v>11</v>
      </c>
      <c r="C29" s="0" t="s">
        <v>106</v>
      </c>
      <c r="D29" s="0" t="n">
        <v>2.97</v>
      </c>
      <c r="E29" s="0" t="n">
        <v>1.68</v>
      </c>
      <c r="F29" s="0" t="n">
        <v>3.62</v>
      </c>
      <c r="G29" s="0" t="n">
        <v>1.68</v>
      </c>
      <c r="H29" s="0" t="n">
        <v>5.4</v>
      </c>
      <c r="I29" s="0" t="n">
        <v>2.93</v>
      </c>
      <c r="J29" s="0" t="n">
        <v>1.08</v>
      </c>
      <c r="K29" s="0" t="n">
        <v>3.15</v>
      </c>
    </row>
    <row r="30" customFormat="false" ht="13" hidden="false" customHeight="false" outlineLevel="0" collapsed="false">
      <c r="A30" s="0" t="n">
        <v>12</v>
      </c>
      <c r="B30" s="0" t="n">
        <v>3</v>
      </c>
      <c r="C30" s="0" t="s">
        <v>73</v>
      </c>
      <c r="D30" s="0" t="n">
        <v>9.9</v>
      </c>
      <c r="E30" s="0" t="n">
        <v>5.44</v>
      </c>
      <c r="F30" s="0" t="n">
        <v>8.31</v>
      </c>
      <c r="G30" s="0" t="n">
        <v>45.22</v>
      </c>
      <c r="H30" s="0" t="n">
        <v>15.83</v>
      </c>
      <c r="I30" s="0" t="n">
        <v>7.12</v>
      </c>
      <c r="J30" s="0" t="n">
        <v>5.62</v>
      </c>
      <c r="K30" s="0" t="n">
        <v>40.03</v>
      </c>
    </row>
    <row r="31" customFormat="false" ht="13" hidden="false" customHeight="false" outlineLevel="0" collapsed="false">
      <c r="A31" s="0" t="n">
        <v>12</v>
      </c>
      <c r="C31" s="0" t="s">
        <v>80</v>
      </c>
      <c r="D31" s="0" t="n">
        <v>3.99</v>
      </c>
      <c r="E31" s="0" t="n">
        <v>2.56</v>
      </c>
      <c r="F31" s="0" t="n">
        <v>0.978</v>
      </c>
      <c r="G31" s="0" t="n">
        <v>2.5</v>
      </c>
      <c r="H31" s="0" t="n">
        <v>6.87</v>
      </c>
      <c r="I31" s="0" t="n">
        <v>3.22</v>
      </c>
      <c r="J31" s="0" t="n">
        <v>1.12</v>
      </c>
      <c r="K31" s="0" t="n">
        <v>3.62</v>
      </c>
    </row>
    <row r="32" customFormat="false" ht="13" hidden="false" customHeight="false" outlineLevel="0" collapsed="false">
      <c r="A32" s="0" t="n">
        <v>12</v>
      </c>
      <c r="C32" s="0" t="s">
        <v>83</v>
      </c>
      <c r="D32" s="0" t="n">
        <v>2.85</v>
      </c>
      <c r="E32" s="0" t="n">
        <v>1.96</v>
      </c>
      <c r="F32" s="0" t="n">
        <v>1.08</v>
      </c>
      <c r="G32" s="0" t="n">
        <v>2.1</v>
      </c>
      <c r="H32" s="0" t="n">
        <v>4.44</v>
      </c>
      <c r="I32" s="0" t="n">
        <v>2.61</v>
      </c>
      <c r="J32" s="0" t="n">
        <v>0.905</v>
      </c>
      <c r="K32" s="0" t="n">
        <v>2.36</v>
      </c>
    </row>
    <row r="33" customFormat="false" ht="13" hidden="false" customHeight="false" outlineLevel="0" collapsed="false">
      <c r="A33" s="0" t="n">
        <v>13</v>
      </c>
      <c r="B33" s="0" t="n">
        <v>4</v>
      </c>
      <c r="C33" s="0" t="s">
        <v>74</v>
      </c>
      <c r="D33" s="0" t="n">
        <v>5.72</v>
      </c>
      <c r="E33" s="0" t="n">
        <v>2.73</v>
      </c>
      <c r="F33" s="0" t="n">
        <v>4.01</v>
      </c>
      <c r="G33" s="0" t="n">
        <v>10.93</v>
      </c>
      <c r="H33" s="0" t="n">
        <v>9.11</v>
      </c>
      <c r="I33" s="0" t="n">
        <v>4.13</v>
      </c>
      <c r="J33" s="0" t="n">
        <v>2.54</v>
      </c>
      <c r="K33" s="0" t="n">
        <v>10.5</v>
      </c>
    </row>
    <row r="34" customFormat="false" ht="13" hidden="false" customHeight="false" outlineLevel="0" collapsed="false">
      <c r="A34" s="0" t="n">
        <v>13</v>
      </c>
      <c r="C34" s="0" t="s">
        <v>107</v>
      </c>
      <c r="D34" s="0" t="n">
        <v>1.78</v>
      </c>
      <c r="E34" s="0" t="n">
        <v>1.19</v>
      </c>
      <c r="F34" s="0" t="n">
        <v>1.86</v>
      </c>
      <c r="G34" s="0" t="n">
        <v>2.22</v>
      </c>
      <c r="H34" s="0" t="n">
        <v>3.53</v>
      </c>
      <c r="I34" s="0" t="n">
        <v>1.7</v>
      </c>
      <c r="J34" s="0" t="n">
        <v>1.08</v>
      </c>
      <c r="K34" s="0" t="n">
        <v>1.83</v>
      </c>
    </row>
    <row r="35" customFormat="false" ht="13" hidden="false" customHeight="false" outlineLevel="0" collapsed="false">
      <c r="A35" s="0" t="n">
        <v>13</v>
      </c>
      <c r="C35" s="0" t="s">
        <v>85</v>
      </c>
      <c r="D35" s="0" t="n">
        <v>5.72</v>
      </c>
      <c r="E35" s="0" t="n">
        <v>3.01</v>
      </c>
      <c r="F35" s="0" t="n">
        <v>1.56</v>
      </c>
      <c r="G35" s="0" t="n">
        <v>4.7</v>
      </c>
      <c r="H35" s="0" t="n">
        <v>9.62</v>
      </c>
      <c r="I35" s="0" t="n">
        <v>5.31</v>
      </c>
      <c r="J35" s="0" t="n">
        <v>0.856</v>
      </c>
      <c r="K35" s="0" t="n">
        <v>4.54</v>
      </c>
    </row>
    <row r="36" customFormat="false" ht="13" hidden="false" customHeight="false" outlineLevel="0" collapsed="false">
      <c r="A36" s="0" t="n">
        <v>13</v>
      </c>
      <c r="C36" s="0" t="s">
        <v>85</v>
      </c>
      <c r="D36" s="0" t="n">
        <v>4.05</v>
      </c>
      <c r="E36" s="0" t="n">
        <v>2.46</v>
      </c>
      <c r="F36" s="0" t="n">
        <v>1.47</v>
      </c>
      <c r="G36" s="0" t="n">
        <v>3.61</v>
      </c>
      <c r="H36" s="0" t="n">
        <v>7.64</v>
      </c>
      <c r="I36" s="0" t="n">
        <v>4.11</v>
      </c>
      <c r="J36" s="0" t="n">
        <v>0.831</v>
      </c>
      <c r="K36" s="0" t="n">
        <v>3.41</v>
      </c>
    </row>
    <row r="37" customFormat="false" ht="13" hidden="false" customHeight="false" outlineLevel="0" collapsed="false">
      <c r="A37" s="0" t="n">
        <v>13</v>
      </c>
      <c r="C37" s="0" t="s">
        <v>78</v>
      </c>
      <c r="D37" s="0" t="n">
        <v>3.43</v>
      </c>
      <c r="E37" s="0" t="n">
        <v>1.85</v>
      </c>
      <c r="F37" s="0" t="n">
        <v>2.54</v>
      </c>
      <c r="G37" s="0" t="n">
        <v>4.69</v>
      </c>
      <c r="H37" s="0" t="n">
        <v>5.33</v>
      </c>
      <c r="I37" s="0" t="n">
        <v>2.74</v>
      </c>
      <c r="J37" s="0" t="n">
        <v>1.54</v>
      </c>
      <c r="K37" s="0" t="n">
        <v>4.23</v>
      </c>
    </row>
    <row r="38" customFormat="false" ht="13" hidden="false" customHeight="false" outlineLevel="0" collapsed="false">
      <c r="A38" s="0" t="n">
        <v>13</v>
      </c>
      <c r="C38" s="0" t="s">
        <v>90</v>
      </c>
      <c r="D38" s="0" t="n">
        <v>3.22</v>
      </c>
      <c r="E38" s="0" t="n">
        <v>1.64</v>
      </c>
      <c r="F38" s="0" t="n">
        <v>2.93</v>
      </c>
      <c r="G38" s="0" t="n">
        <v>4.81</v>
      </c>
      <c r="H38" s="0" t="n">
        <v>5.07</v>
      </c>
      <c r="I38" s="0" t="n">
        <v>2.51</v>
      </c>
      <c r="J38" s="0" t="n">
        <v>1.86</v>
      </c>
      <c r="K38" s="0" t="n">
        <v>4.67</v>
      </c>
    </row>
    <row r="39" customFormat="false" ht="13" hidden="false" customHeight="false" outlineLevel="0" collapsed="false">
      <c r="A39" s="0" t="n">
        <v>13</v>
      </c>
      <c r="C39" s="0" t="s">
        <v>92</v>
      </c>
      <c r="D39" s="0" t="n">
        <v>3.49</v>
      </c>
      <c r="E39" s="0" t="n">
        <v>1.73</v>
      </c>
      <c r="F39" s="0" t="n">
        <v>2.05</v>
      </c>
      <c r="G39" s="0" t="n">
        <v>3.56</v>
      </c>
      <c r="H39" s="0" t="n">
        <v>5.85</v>
      </c>
      <c r="I39" s="0" t="n">
        <v>2.86</v>
      </c>
      <c r="J39" s="0" t="n">
        <v>1.27</v>
      </c>
      <c r="K39" s="0" t="n">
        <v>3.64</v>
      </c>
    </row>
    <row r="40" customFormat="false" ht="13" hidden="false" customHeight="false" outlineLevel="0" collapsed="false">
      <c r="A40" s="0" t="n">
        <v>16</v>
      </c>
      <c r="B40" s="0" t="n">
        <v>2</v>
      </c>
      <c r="C40" s="3" t="s">
        <v>74</v>
      </c>
      <c r="D40" s="0" t="n">
        <v>3.91</v>
      </c>
      <c r="E40" s="0" t="n">
        <v>2.58</v>
      </c>
      <c r="F40" s="0" t="n">
        <v>2.15</v>
      </c>
      <c r="G40" s="0" t="n">
        <v>5.54</v>
      </c>
      <c r="H40" s="0" t="n">
        <v>6.74</v>
      </c>
      <c r="I40" s="0" t="n">
        <v>3.2</v>
      </c>
      <c r="J40" s="0" t="n">
        <v>1.88</v>
      </c>
      <c r="K40" s="0" t="n">
        <v>6.02</v>
      </c>
    </row>
    <row r="41" customFormat="false" ht="13" hidden="false" customHeight="false" outlineLevel="0" collapsed="false">
      <c r="A41" s="0" t="n">
        <v>16</v>
      </c>
      <c r="C41" s="0" t="s">
        <v>97</v>
      </c>
      <c r="D41" s="0" t="n">
        <v>2.86</v>
      </c>
      <c r="E41" s="0" t="n">
        <v>2.09</v>
      </c>
      <c r="F41" s="0" t="n">
        <v>1.37</v>
      </c>
      <c r="G41" s="0" t="n">
        <v>2.86</v>
      </c>
      <c r="H41" s="0" t="n">
        <v>5.12</v>
      </c>
      <c r="I41" s="0" t="n">
        <v>2.6</v>
      </c>
      <c r="J41" s="0" t="n">
        <v>1.22</v>
      </c>
      <c r="K41" s="0" t="n">
        <v>3.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9"/>
  <sheetViews>
    <sheetView showFormulas="false" showGridLines="true" showRowColHeaders="true" showZeros="true" rightToLeft="false" tabSelected="false" showOutlineSymbols="true" defaultGridColor="true" view="normal" topLeftCell="AC1" colorId="64" zoomScale="100" zoomScaleNormal="100" zoomScalePageLayoutView="100" workbookViewId="0">
      <selection pane="topLeft" activeCell="AK1" activeCellId="0" sqref="AK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1.16"/>
    <col collapsed="false" customWidth="true" hidden="false" outlineLevel="0" max="2" min="2" style="0" width="20.66"/>
    <col collapsed="false" customWidth="true" hidden="false" outlineLevel="0" max="3" min="3" style="0" width="17.15"/>
    <col collapsed="false" customWidth="true" hidden="false" outlineLevel="0" max="4" min="4" style="0" width="21.99"/>
    <col collapsed="false" customWidth="true" hidden="false" outlineLevel="0" max="5" min="5" style="0" width="23.33"/>
    <col collapsed="false" customWidth="true" hidden="false" outlineLevel="0" max="6" min="6" style="0" width="20.82"/>
    <col collapsed="false" customWidth="true" hidden="false" outlineLevel="0" max="7" min="7" style="0" width="28.99"/>
    <col collapsed="false" customWidth="true" hidden="false" outlineLevel="0" max="8" min="8" style="0" width="21.82"/>
    <col collapsed="false" customWidth="true" hidden="false" outlineLevel="0" max="9" min="9" style="0" width="17.15"/>
    <col collapsed="false" customWidth="true" hidden="false" outlineLevel="0" max="10" min="10" style="0" width="23.66"/>
    <col collapsed="false" customWidth="true" hidden="false" outlineLevel="0" max="11" min="11" style="0" width="26.99"/>
    <col collapsed="false" customWidth="true" hidden="false" outlineLevel="0" max="12" min="12" style="0" width="21.82"/>
    <col collapsed="false" customWidth="true" hidden="false" outlineLevel="0" max="13" min="13" style="0" width="20.15"/>
    <col collapsed="false" customWidth="true" hidden="false" outlineLevel="0" max="14" min="14" style="0" width="20.5"/>
    <col collapsed="false" customWidth="true" hidden="false" outlineLevel="0" max="15" min="15" style="0" width="18.33"/>
    <col collapsed="false" customWidth="true" hidden="false" outlineLevel="0" max="16" min="16" style="0" width="19.82"/>
    <col collapsed="false" customWidth="true" hidden="false" outlineLevel="0" max="17" min="17" style="0" width="21.66"/>
    <col collapsed="false" customWidth="true" hidden="false" outlineLevel="0" max="18" min="18" style="0" width="21.5"/>
    <col collapsed="false" customWidth="true" hidden="false" outlineLevel="0" max="19" min="19" style="0" width="23.99"/>
    <col collapsed="false" customWidth="true" hidden="false" outlineLevel="0" max="20" min="20" style="0" width="22.82"/>
    <col collapsed="false" customWidth="true" hidden="false" outlineLevel="0" max="21" min="21" style="0" width="17.99"/>
    <col collapsed="false" customWidth="true" hidden="false" outlineLevel="0" max="22" min="22" style="0" width="24.99"/>
    <col collapsed="false" customWidth="true" hidden="false" outlineLevel="0" max="23" min="23" style="0" width="26.5"/>
    <col collapsed="false" customWidth="true" hidden="false" outlineLevel="0" max="24" min="24" style="0" width="21.99"/>
    <col collapsed="false" customWidth="true" hidden="false" outlineLevel="0" max="25" min="25" style="0" width="23.15"/>
    <col collapsed="false" customWidth="true" hidden="false" outlineLevel="0" max="26" min="26" style="0" width="22.66"/>
    <col collapsed="false" customWidth="true" hidden="false" outlineLevel="0" max="27" min="27" style="0" width="16.15"/>
    <col collapsed="false" customWidth="true" hidden="false" outlineLevel="0" max="28" min="28" style="0" width="22.32"/>
    <col collapsed="false" customWidth="true" hidden="false" outlineLevel="0" max="29" min="29" style="0" width="22.82"/>
    <col collapsed="false" customWidth="true" hidden="false" outlineLevel="0" max="30" min="30" style="0" width="19.99"/>
    <col collapsed="false" customWidth="true" hidden="false" outlineLevel="0" max="31" min="31" style="0" width="22.66"/>
    <col collapsed="false" customWidth="true" hidden="false" outlineLevel="0" max="32" min="32" style="0" width="20.15"/>
    <col collapsed="false" customWidth="true" hidden="false" outlineLevel="0" max="33" min="33" style="0" width="17.15"/>
    <col collapsed="false" customWidth="true" hidden="false" outlineLevel="0" max="34" min="34" style="0" width="25.5"/>
    <col collapsed="false" customWidth="true" hidden="false" outlineLevel="0" max="35" min="35" style="0" width="24.99"/>
    <col collapsed="false" customWidth="true" hidden="false" outlineLevel="0" max="36" min="36" style="0" width="18.99"/>
  </cols>
  <sheetData>
    <row r="1" customFormat="false" ht="13" hidden="false" customHeight="false" outlineLevel="0" collapsed="false">
      <c r="A1" s="0" t="s">
        <v>108</v>
      </c>
      <c r="B1" s="0" t="s">
        <v>109</v>
      </c>
      <c r="C1" s="0" t="s">
        <v>110</v>
      </c>
      <c r="D1" s="0" t="s">
        <v>111</v>
      </c>
      <c r="E1" s="0" t="s">
        <v>112</v>
      </c>
      <c r="F1" s="0" t="s">
        <v>113</v>
      </c>
      <c r="G1" s="0" t="s">
        <v>114</v>
      </c>
      <c r="H1" s="0" t="s">
        <v>115</v>
      </c>
      <c r="I1" s="0" t="s">
        <v>116</v>
      </c>
      <c r="J1" s="0" t="s">
        <v>117</v>
      </c>
      <c r="K1" s="0" t="s">
        <v>118</v>
      </c>
      <c r="L1" s="0" t="s">
        <v>119</v>
      </c>
      <c r="M1" s="0" t="s">
        <v>120</v>
      </c>
      <c r="N1" s="0" t="s">
        <v>121</v>
      </c>
      <c r="O1" s="0" t="s">
        <v>122</v>
      </c>
      <c r="P1" s="0" t="s">
        <v>123</v>
      </c>
      <c r="Q1" s="0" t="s">
        <v>124</v>
      </c>
      <c r="R1" s="0" t="s">
        <v>125</v>
      </c>
      <c r="S1" s="0" t="s">
        <v>126</v>
      </c>
      <c r="T1" s="0" t="s">
        <v>127</v>
      </c>
      <c r="U1" s="0" t="s">
        <v>128</v>
      </c>
      <c r="V1" s="0" t="s">
        <v>129</v>
      </c>
      <c r="W1" s="0" t="s">
        <v>130</v>
      </c>
      <c r="X1" s="0" t="s">
        <v>131</v>
      </c>
      <c r="Y1" s="0" t="s">
        <v>132</v>
      </c>
      <c r="Z1" s="0" t="s">
        <v>133</v>
      </c>
      <c r="AA1" s="0" t="s">
        <v>134</v>
      </c>
      <c r="AB1" s="0" t="s">
        <v>135</v>
      </c>
      <c r="AC1" s="0" t="s">
        <v>136</v>
      </c>
      <c r="AD1" s="0" t="s">
        <v>137</v>
      </c>
      <c r="AE1" s="0" t="s">
        <v>138</v>
      </c>
      <c r="AF1" s="0" t="s">
        <v>139</v>
      </c>
      <c r="AG1" s="0" t="s">
        <v>140</v>
      </c>
      <c r="AH1" s="0" t="s">
        <v>141</v>
      </c>
      <c r="AI1" s="0" t="s">
        <v>142</v>
      </c>
      <c r="AJ1" s="0" t="s">
        <v>143</v>
      </c>
    </row>
    <row r="2" customFormat="false" ht="13" hidden="false" customHeight="false" outlineLevel="0" collapsed="false">
      <c r="A2" s="0" t="n">
        <v>4.74</v>
      </c>
      <c r="B2" s="0" t="n">
        <v>2.73</v>
      </c>
      <c r="C2" s="0" t="n">
        <v>2.44</v>
      </c>
      <c r="D2" s="0" t="n">
        <v>4.74</v>
      </c>
      <c r="E2" s="0" t="n">
        <v>2.38</v>
      </c>
      <c r="F2" s="0" t="n">
        <v>4.69</v>
      </c>
      <c r="G2" s="0" t="n">
        <v>9.33</v>
      </c>
      <c r="H2" s="0" t="n">
        <v>5.25</v>
      </c>
      <c r="I2" s="0" t="n">
        <v>0.587</v>
      </c>
      <c r="J2" s="0" t="n">
        <v>9.33</v>
      </c>
      <c r="K2" s="0" t="n">
        <v>4.11</v>
      </c>
      <c r="L2" s="0" t="n">
        <v>1.27</v>
      </c>
      <c r="M2" s="0" t="n">
        <v>4.72</v>
      </c>
      <c r="N2" s="0" t="n">
        <v>2.69</v>
      </c>
      <c r="O2" s="0" t="n">
        <v>2.35</v>
      </c>
      <c r="P2" s="0" t="n">
        <v>4.72</v>
      </c>
      <c r="Q2" s="0" t="n">
        <v>2.33</v>
      </c>
      <c r="R2" s="0" t="n">
        <v>3.72</v>
      </c>
      <c r="S2" s="0" t="n">
        <v>9.52</v>
      </c>
      <c r="T2" s="0" t="n">
        <v>5.56</v>
      </c>
      <c r="U2" s="0" t="n">
        <v>0.44</v>
      </c>
      <c r="V2" s="0" t="n">
        <v>9.52</v>
      </c>
      <c r="W2" s="0" t="n">
        <v>3.65</v>
      </c>
      <c r="X2" s="0" t="n">
        <v>1.76</v>
      </c>
      <c r="Y2" s="0" t="n">
        <v>4.54</v>
      </c>
      <c r="Z2" s="0" t="n">
        <v>2.88</v>
      </c>
      <c r="AA2" s="0" t="n">
        <v>2.05</v>
      </c>
      <c r="AB2" s="0" t="n">
        <v>4.54</v>
      </c>
      <c r="AC2" s="0" t="n">
        <v>2.87</v>
      </c>
      <c r="AD2" s="0" t="n">
        <v>2.15</v>
      </c>
      <c r="AE2" s="0" t="n">
        <v>10.01</v>
      </c>
      <c r="AF2" s="0" t="n">
        <v>5.83</v>
      </c>
      <c r="AG2" s="0" t="n">
        <v>0.513</v>
      </c>
      <c r="AH2" s="0" t="n">
        <v>10.01</v>
      </c>
      <c r="AI2" s="0" t="n">
        <v>4.12</v>
      </c>
      <c r="AJ2" s="0" t="n">
        <v>1.49</v>
      </c>
    </row>
    <row r="3" customFormat="false" ht="13" hidden="false" customHeight="false" outlineLevel="0" collapsed="false">
      <c r="A3" s="0" t="n">
        <v>8.94</v>
      </c>
      <c r="B3" s="0" t="n">
        <v>5.78</v>
      </c>
      <c r="C3" s="0" t="n">
        <v>15.16</v>
      </c>
      <c r="D3" s="0" t="n">
        <v>9.65</v>
      </c>
      <c r="E3" s="0" t="n">
        <v>6.09</v>
      </c>
      <c r="F3" s="0" t="n">
        <v>13.1</v>
      </c>
      <c r="G3" s="0" t="n">
        <v>11.95</v>
      </c>
      <c r="H3" s="0" t="n">
        <v>7.33</v>
      </c>
      <c r="I3" s="0" t="n">
        <v>11.61</v>
      </c>
      <c r="J3" s="0" t="n">
        <v>12.41</v>
      </c>
      <c r="K3" s="0" t="n">
        <v>7.43</v>
      </c>
      <c r="L3" s="0" t="n">
        <v>11.05</v>
      </c>
      <c r="M3" s="0" t="n">
        <v>9.65</v>
      </c>
      <c r="N3" s="0" t="n">
        <v>5.47</v>
      </c>
      <c r="O3" s="0" t="n">
        <v>17.41</v>
      </c>
      <c r="P3" s="0" t="n">
        <v>9.65</v>
      </c>
      <c r="Q3" s="0" t="n">
        <v>6.09</v>
      </c>
      <c r="R3" s="0" t="n">
        <v>13.1</v>
      </c>
      <c r="S3" s="0" t="n">
        <v>12.41</v>
      </c>
      <c r="T3" s="0" t="n">
        <v>6.64</v>
      </c>
      <c r="U3" s="0" t="n">
        <v>14.94</v>
      </c>
      <c r="V3" s="0" t="n">
        <v>12.41</v>
      </c>
      <c r="W3" s="0" t="n">
        <v>7.43</v>
      </c>
      <c r="X3" s="0" t="n">
        <v>11.05</v>
      </c>
      <c r="Y3" s="0" t="n">
        <v>9.91</v>
      </c>
      <c r="Z3" s="0" t="n">
        <v>5.45</v>
      </c>
      <c r="AA3" s="0" t="n">
        <v>17.02</v>
      </c>
      <c r="AB3" s="0" t="n">
        <v>9.91</v>
      </c>
      <c r="AC3" s="0" t="n">
        <v>6.1</v>
      </c>
      <c r="AD3" s="0" t="n">
        <v>12.62</v>
      </c>
      <c r="AE3" s="0" t="n">
        <v>15.26</v>
      </c>
      <c r="AF3" s="0" t="n">
        <v>6.73</v>
      </c>
      <c r="AG3" s="0" t="n">
        <v>14.25</v>
      </c>
      <c r="AH3" s="0" t="n">
        <v>15.26</v>
      </c>
      <c r="AI3" s="0" t="n">
        <v>8.13</v>
      </c>
      <c r="AJ3" s="0" t="n">
        <v>7.6</v>
      </c>
    </row>
    <row r="4" customFormat="false" ht="13" hidden="false" customHeight="false" outlineLevel="0" collapsed="false">
      <c r="A4" s="0" t="n">
        <v>2.73</v>
      </c>
      <c r="B4" s="0" t="n">
        <v>1.6</v>
      </c>
      <c r="C4" s="0" t="n">
        <v>1.66</v>
      </c>
      <c r="D4" s="0" t="n">
        <v>2.69</v>
      </c>
      <c r="E4" s="0" t="n">
        <v>1.73</v>
      </c>
      <c r="F4" s="0" t="n">
        <v>1.17</v>
      </c>
      <c r="G4" s="0" t="n">
        <v>4.72</v>
      </c>
      <c r="H4" s="0" t="n">
        <v>2.87</v>
      </c>
      <c r="I4" s="0" t="n">
        <v>0.66</v>
      </c>
      <c r="J4" s="0" t="n">
        <v>5.16</v>
      </c>
      <c r="K4" s="0" t="n">
        <v>2.48</v>
      </c>
      <c r="L4" s="0" t="n">
        <v>1.05</v>
      </c>
      <c r="M4" s="0" t="n">
        <v>2.69</v>
      </c>
      <c r="N4" s="0" t="n">
        <v>1.65</v>
      </c>
      <c r="O4" s="0" t="n">
        <v>1.37</v>
      </c>
      <c r="P4" s="0" t="n">
        <v>2.69</v>
      </c>
      <c r="Q4" s="0" t="n">
        <v>1.73</v>
      </c>
      <c r="R4" s="0" t="n">
        <v>1.17</v>
      </c>
      <c r="S4" s="0" t="n">
        <v>5.16</v>
      </c>
      <c r="T4" s="0" t="n">
        <v>3.41</v>
      </c>
      <c r="U4" s="0" t="n">
        <v>0.416</v>
      </c>
      <c r="V4" s="0" t="n">
        <v>5.16</v>
      </c>
      <c r="W4" s="0" t="n">
        <v>2.48</v>
      </c>
      <c r="X4" s="0" t="n">
        <v>1.05</v>
      </c>
      <c r="Y4" s="0" t="n">
        <v>2.35</v>
      </c>
      <c r="Z4" s="0" t="n">
        <v>1.45</v>
      </c>
      <c r="AA4" s="0" t="n">
        <v>1.47</v>
      </c>
      <c r="AB4" s="0" t="n">
        <v>2.35</v>
      </c>
      <c r="AC4" s="0" t="n">
        <v>1.66</v>
      </c>
      <c r="AD4" s="0" t="n">
        <v>0.978</v>
      </c>
      <c r="AE4" s="0" t="n">
        <v>4.78</v>
      </c>
      <c r="AF4" s="0" t="n">
        <v>2.86</v>
      </c>
      <c r="AG4" s="0" t="n">
        <v>0.636</v>
      </c>
      <c r="AH4" s="0" t="n">
        <v>4.78</v>
      </c>
      <c r="AI4" s="0" t="n">
        <v>2.4</v>
      </c>
      <c r="AJ4" s="0" t="n">
        <v>1.05</v>
      </c>
    </row>
    <row r="5" customFormat="false" ht="13" hidden="false" customHeight="false" outlineLevel="0" collapsed="false">
      <c r="A5" s="0" t="n">
        <v>6.42</v>
      </c>
      <c r="B5" s="0" t="n">
        <v>4.56</v>
      </c>
      <c r="C5" s="0" t="n">
        <v>0.489</v>
      </c>
      <c r="D5" s="0" t="n">
        <v>6.29</v>
      </c>
      <c r="E5" s="0" t="n">
        <v>4.19</v>
      </c>
      <c r="F5" s="0" t="n">
        <v>0.587</v>
      </c>
      <c r="G5" s="0" t="n">
        <v>12.77</v>
      </c>
      <c r="H5" s="0" t="n">
        <v>8.3</v>
      </c>
      <c r="I5" s="0" t="n">
        <v>0.318</v>
      </c>
      <c r="J5" s="0" t="n">
        <v>11.73</v>
      </c>
      <c r="K5" s="0" t="n">
        <v>7.2</v>
      </c>
      <c r="L5" s="0" t="n">
        <v>0.44</v>
      </c>
      <c r="M5" s="0" t="n">
        <v>6.29</v>
      </c>
      <c r="N5" s="0" t="n">
        <v>4.19</v>
      </c>
      <c r="O5" s="0" t="n">
        <v>0.587</v>
      </c>
      <c r="P5" s="0" t="n">
        <v>6.29</v>
      </c>
      <c r="Q5" s="0" t="n">
        <v>4.19</v>
      </c>
      <c r="R5" s="0" t="n">
        <v>0.587</v>
      </c>
      <c r="S5" s="0" t="n">
        <v>11.73</v>
      </c>
      <c r="T5" s="0" t="n">
        <v>7.98</v>
      </c>
      <c r="U5" s="0" t="n">
        <v>0.342</v>
      </c>
      <c r="V5" s="0" t="n">
        <v>11.73</v>
      </c>
      <c r="W5" s="0" t="n">
        <v>7.2</v>
      </c>
      <c r="X5" s="0" t="n">
        <v>0.44</v>
      </c>
      <c r="Y5" s="0" t="n">
        <v>5.91</v>
      </c>
      <c r="Z5" s="0" t="n">
        <v>3.96</v>
      </c>
      <c r="AA5" s="0" t="n">
        <v>0.587</v>
      </c>
      <c r="AB5" s="0" t="n">
        <v>5.91</v>
      </c>
      <c r="AC5" s="0" t="n">
        <v>3.18</v>
      </c>
      <c r="AD5" s="0" t="n">
        <v>1.08</v>
      </c>
      <c r="AE5" s="0" t="n">
        <v>10.99</v>
      </c>
      <c r="AF5" s="0" t="n">
        <v>7.51</v>
      </c>
      <c r="AG5" s="0" t="n">
        <v>0.342</v>
      </c>
      <c r="AH5" s="0" t="n">
        <v>10.99</v>
      </c>
      <c r="AI5" s="0" t="n">
        <v>6.25</v>
      </c>
      <c r="AJ5" s="0" t="n">
        <v>0.538</v>
      </c>
    </row>
    <row r="6" customFormat="false" ht="13" hidden="false" customHeight="false" outlineLevel="0" collapsed="false">
      <c r="A6" s="0" t="n">
        <v>3.23</v>
      </c>
      <c r="B6" s="0" t="n">
        <v>2.05</v>
      </c>
      <c r="C6" s="0" t="n">
        <v>0.978</v>
      </c>
      <c r="D6" s="0" t="n">
        <v>3.28</v>
      </c>
      <c r="E6" s="0" t="n">
        <v>1.94</v>
      </c>
      <c r="F6" s="0" t="n">
        <v>1.08</v>
      </c>
      <c r="G6" s="0" t="n">
        <v>8.24</v>
      </c>
      <c r="H6" s="0" t="n">
        <v>5.65</v>
      </c>
      <c r="I6" s="0" t="n">
        <v>0.244</v>
      </c>
      <c r="J6" s="0" t="n">
        <v>7.69</v>
      </c>
      <c r="K6" s="0" t="n">
        <v>4.96</v>
      </c>
      <c r="L6" s="0" t="n">
        <v>0.293</v>
      </c>
      <c r="M6" s="0" t="n">
        <v>3.28</v>
      </c>
      <c r="N6" s="0" t="n">
        <v>2.09</v>
      </c>
      <c r="O6" s="0" t="n">
        <v>0.978</v>
      </c>
      <c r="P6" s="0" t="n">
        <v>3.28</v>
      </c>
      <c r="Q6" s="0" t="n">
        <v>1.94</v>
      </c>
      <c r="R6" s="0" t="n">
        <v>1.08</v>
      </c>
      <c r="S6" s="0" t="n">
        <v>7.69</v>
      </c>
      <c r="T6" s="0" t="n">
        <v>5.35</v>
      </c>
      <c r="U6" s="0" t="n">
        <v>0.244</v>
      </c>
      <c r="V6" s="0" t="n">
        <v>7.69</v>
      </c>
      <c r="W6" s="0" t="n">
        <v>4.96</v>
      </c>
      <c r="X6" s="0" t="n">
        <v>0.293</v>
      </c>
      <c r="Y6" s="0" t="n">
        <v>3.03</v>
      </c>
      <c r="Z6" s="0" t="n">
        <v>2.09</v>
      </c>
      <c r="AA6" s="0" t="n">
        <v>0.978</v>
      </c>
      <c r="AB6" s="0" t="n">
        <v>3.03</v>
      </c>
      <c r="AC6" s="0" t="n">
        <v>2.04</v>
      </c>
      <c r="AD6" s="0" t="n">
        <v>1.08</v>
      </c>
      <c r="AE6" s="0" t="n">
        <v>8.43</v>
      </c>
      <c r="AF6" s="0" t="n">
        <v>5.32</v>
      </c>
      <c r="AG6" s="0" t="n">
        <v>0.269</v>
      </c>
      <c r="AH6" s="0" t="n">
        <v>8.43</v>
      </c>
      <c r="AI6" s="0" t="n">
        <v>5.15</v>
      </c>
      <c r="AJ6" s="0" t="n">
        <v>0.293</v>
      </c>
    </row>
    <row r="7" customFormat="false" ht="13" hidden="false" customHeight="false" outlineLevel="0" collapsed="false">
      <c r="A7" s="0" t="n">
        <v>7.8</v>
      </c>
      <c r="B7" s="0" t="n">
        <v>4.83</v>
      </c>
      <c r="C7" s="0" t="n">
        <v>2.15</v>
      </c>
      <c r="D7" s="0" t="n">
        <v>7.8</v>
      </c>
      <c r="E7" s="0" t="n">
        <v>4.22</v>
      </c>
      <c r="F7" s="0" t="n">
        <v>3.13</v>
      </c>
      <c r="G7" s="0" t="n">
        <v>14.75</v>
      </c>
      <c r="H7" s="0" t="n">
        <v>9.26</v>
      </c>
      <c r="I7" s="0" t="n">
        <v>0.709</v>
      </c>
      <c r="J7" s="0" t="n">
        <v>14.75</v>
      </c>
      <c r="K7" s="0" t="n">
        <v>7.54</v>
      </c>
      <c r="L7" s="0" t="n">
        <v>1.2</v>
      </c>
      <c r="M7" s="0" t="n">
        <v>8.08</v>
      </c>
      <c r="N7" s="0" t="n">
        <v>5.15</v>
      </c>
      <c r="O7" s="0" t="n">
        <v>1.76</v>
      </c>
      <c r="P7" s="0" t="n">
        <v>8.08</v>
      </c>
      <c r="Q7" s="0" t="n">
        <v>4.99</v>
      </c>
      <c r="R7" s="0" t="n">
        <v>1.76</v>
      </c>
      <c r="S7" s="0" t="n">
        <v>15.49</v>
      </c>
      <c r="T7" s="0" t="n">
        <v>10.05</v>
      </c>
      <c r="U7" s="0" t="n">
        <v>0.636</v>
      </c>
      <c r="V7" s="0" t="n">
        <v>15.49</v>
      </c>
      <c r="W7" s="0" t="n">
        <v>8.69</v>
      </c>
      <c r="X7" s="0" t="n">
        <v>0.929</v>
      </c>
      <c r="Y7" s="0" t="n">
        <v>8.94</v>
      </c>
      <c r="Z7" s="0" t="n">
        <v>6.1</v>
      </c>
      <c r="AA7" s="0" t="n">
        <v>1.17</v>
      </c>
      <c r="AB7" s="0" t="n">
        <v>8.94</v>
      </c>
      <c r="AC7" s="0" t="n">
        <v>5.39</v>
      </c>
      <c r="AD7" s="0" t="n">
        <v>1.86</v>
      </c>
      <c r="AE7" s="0" t="n">
        <v>13.68</v>
      </c>
      <c r="AF7" s="0" t="n">
        <v>8.71</v>
      </c>
      <c r="AG7" s="0" t="n">
        <v>0.831</v>
      </c>
      <c r="AH7" s="0" t="n">
        <v>13.68</v>
      </c>
      <c r="AI7" s="0" t="n">
        <v>7.43</v>
      </c>
      <c r="AJ7" s="0" t="n">
        <v>1.22</v>
      </c>
    </row>
    <row r="8" customFormat="false" ht="13" hidden="false" customHeight="false" outlineLevel="0" collapsed="false">
      <c r="A8" s="0" t="n">
        <v>9.62</v>
      </c>
      <c r="B8" s="0" t="n">
        <v>6.27</v>
      </c>
      <c r="C8" s="0" t="n">
        <v>1.66</v>
      </c>
      <c r="D8" s="0" t="n">
        <v>9.62</v>
      </c>
      <c r="E8" s="0" t="n">
        <v>6.37</v>
      </c>
      <c r="F8" s="0" t="n">
        <v>1.47</v>
      </c>
      <c r="G8" s="0" t="n">
        <v>19.11</v>
      </c>
      <c r="H8" s="0" t="n">
        <v>12.09</v>
      </c>
      <c r="I8" s="0" t="n">
        <v>0.66</v>
      </c>
      <c r="J8" s="0" t="n">
        <v>19.11</v>
      </c>
      <c r="K8" s="0" t="n">
        <v>10.29</v>
      </c>
      <c r="L8" s="0" t="n">
        <v>1.03</v>
      </c>
      <c r="M8" s="0" t="n">
        <v>10.25</v>
      </c>
      <c r="N8" s="0" t="n">
        <v>6.91</v>
      </c>
      <c r="O8" s="0" t="n">
        <v>1.27</v>
      </c>
      <c r="P8" s="0" t="n">
        <v>10.25</v>
      </c>
      <c r="Q8" s="0" t="n">
        <v>6.91</v>
      </c>
      <c r="R8" s="0" t="n">
        <v>1.27</v>
      </c>
      <c r="S8" s="0" t="n">
        <v>20.08</v>
      </c>
      <c r="T8" s="0" t="n">
        <v>13.03</v>
      </c>
      <c r="U8" s="0" t="n">
        <v>0.611</v>
      </c>
      <c r="V8" s="0" t="n">
        <v>20.08</v>
      </c>
      <c r="W8" s="0" t="n">
        <v>10.94</v>
      </c>
      <c r="X8" s="0" t="n">
        <v>10.69</v>
      </c>
      <c r="Y8" s="0" t="n">
        <v>10.87</v>
      </c>
      <c r="Z8" s="0" t="n">
        <v>7.21</v>
      </c>
      <c r="AA8" s="0" t="n">
        <v>1.27</v>
      </c>
      <c r="AB8" s="0" t="n">
        <v>10.87</v>
      </c>
      <c r="AC8" s="0" t="n">
        <v>6.7</v>
      </c>
      <c r="AD8" s="0" t="n">
        <v>1.66</v>
      </c>
      <c r="AE8" s="0" t="n">
        <v>24.88</v>
      </c>
      <c r="AF8" s="0" t="n">
        <v>14.72</v>
      </c>
      <c r="AG8" s="0" t="n">
        <v>0.489</v>
      </c>
      <c r="AH8" s="0" t="n">
        <v>24.88</v>
      </c>
      <c r="AI8" s="0" t="n">
        <v>12.19</v>
      </c>
      <c r="AJ8" s="0" t="n">
        <v>0.856</v>
      </c>
    </row>
    <row r="9" customFormat="false" ht="13" hidden="false" customHeight="false" outlineLevel="0" collapsed="false">
      <c r="A9" s="0" t="n">
        <v>10.28</v>
      </c>
      <c r="B9" s="0" t="n">
        <v>6.32</v>
      </c>
      <c r="C9" s="0" t="n">
        <v>4.21</v>
      </c>
      <c r="D9" s="0" t="n">
        <v>10.28</v>
      </c>
      <c r="E9" s="0" t="n">
        <v>4.86</v>
      </c>
      <c r="F9" s="0" t="n">
        <v>8.8</v>
      </c>
      <c r="G9" s="0" t="n">
        <v>15.7</v>
      </c>
      <c r="H9" s="0" t="n">
        <v>9.23</v>
      </c>
      <c r="I9" s="0" t="n">
        <v>3.01</v>
      </c>
      <c r="J9" s="0" t="n">
        <v>15.7</v>
      </c>
      <c r="K9" s="0" t="n">
        <v>7.69</v>
      </c>
      <c r="L9" s="0" t="n">
        <v>4.74</v>
      </c>
      <c r="M9" s="0" t="n">
        <v>10.31</v>
      </c>
      <c r="N9" s="0" t="n">
        <v>6.48</v>
      </c>
      <c r="O9" s="0" t="n">
        <v>3.52</v>
      </c>
      <c r="P9" s="0" t="n">
        <v>10.31</v>
      </c>
      <c r="Q9" s="0" t="n">
        <v>5.91</v>
      </c>
      <c r="R9" s="0" t="n">
        <v>4.5</v>
      </c>
      <c r="S9" s="0" t="n">
        <v>14.94</v>
      </c>
      <c r="T9" s="0" t="n">
        <v>9.52</v>
      </c>
      <c r="U9" s="0" t="n">
        <v>2.57</v>
      </c>
      <c r="V9" s="0" t="n">
        <v>14.94</v>
      </c>
      <c r="W9" s="0" t="n">
        <v>7.85</v>
      </c>
      <c r="X9" s="0" t="n">
        <v>4.45</v>
      </c>
      <c r="Y9" s="0" t="n">
        <v>10.59</v>
      </c>
      <c r="Z9" s="0" t="n">
        <v>6.95</v>
      </c>
      <c r="AA9" s="0" t="n">
        <v>3.03</v>
      </c>
      <c r="AB9" s="0" t="n">
        <v>10.59</v>
      </c>
      <c r="AC9" s="0" t="n">
        <v>6.17</v>
      </c>
      <c r="AD9" s="0" t="n">
        <v>3.81</v>
      </c>
      <c r="AE9" s="0" t="n">
        <v>16.38</v>
      </c>
      <c r="AF9" s="0" t="n">
        <v>10.08</v>
      </c>
      <c r="AG9" s="0" t="n">
        <v>2.2</v>
      </c>
      <c r="AH9" s="0" t="n">
        <v>16.38</v>
      </c>
      <c r="AI9" s="0" t="n">
        <v>8.42</v>
      </c>
      <c r="AJ9" s="0" t="n">
        <v>3.62</v>
      </c>
    </row>
    <row r="10" customFormat="false" ht="13" hidden="false" customHeight="false" outlineLevel="0" collapsed="false">
      <c r="A10" s="0" t="n">
        <v>8.24</v>
      </c>
      <c r="B10" s="0" t="n">
        <v>5.28</v>
      </c>
      <c r="C10" s="0" t="n">
        <v>4.01</v>
      </c>
      <c r="D10" s="0" t="n">
        <v>8.24</v>
      </c>
      <c r="E10" s="0" t="n">
        <v>5.06</v>
      </c>
      <c r="F10" s="0" t="n">
        <v>4.5</v>
      </c>
      <c r="G10" s="0" t="n">
        <v>14.38</v>
      </c>
      <c r="H10" s="0" t="n">
        <v>9.05</v>
      </c>
      <c r="I10" s="0" t="n">
        <v>1.59</v>
      </c>
      <c r="J10" s="0" t="n">
        <v>14.38</v>
      </c>
      <c r="K10" s="0" t="n">
        <v>7.84</v>
      </c>
      <c r="L10" s="0" t="n">
        <v>2.32</v>
      </c>
      <c r="M10" s="0" t="n">
        <v>8.19</v>
      </c>
      <c r="N10" s="0" t="n">
        <v>5.39</v>
      </c>
      <c r="O10" s="0" t="n">
        <v>3.33</v>
      </c>
      <c r="P10" s="0" t="n">
        <v>8.19</v>
      </c>
      <c r="Q10" s="0" t="n">
        <v>5.4</v>
      </c>
      <c r="R10" s="0" t="n">
        <v>3.13</v>
      </c>
      <c r="S10" s="0" t="n">
        <v>14.34</v>
      </c>
      <c r="T10" s="0" t="n">
        <v>8.7</v>
      </c>
      <c r="U10" s="0" t="n">
        <v>1.76</v>
      </c>
      <c r="V10" s="0" t="n">
        <v>14.34</v>
      </c>
      <c r="W10" s="0" t="n">
        <v>7.09</v>
      </c>
      <c r="X10" s="0" t="n">
        <v>2.86</v>
      </c>
      <c r="Y10" s="0" t="n">
        <v>8.38</v>
      </c>
      <c r="Z10" s="0" t="n">
        <v>5.28</v>
      </c>
      <c r="AA10" s="0" t="n">
        <v>3.33</v>
      </c>
      <c r="AB10" s="0" t="n">
        <v>8.38</v>
      </c>
      <c r="AC10" s="0" t="n">
        <v>4.9</v>
      </c>
      <c r="AD10" s="0" t="n">
        <v>3.81</v>
      </c>
      <c r="AE10" s="0" t="n">
        <v>15.12</v>
      </c>
      <c r="AF10" s="0" t="n">
        <v>8.84</v>
      </c>
      <c r="AG10" s="0" t="n">
        <v>1.42</v>
      </c>
      <c r="AH10" s="0" t="n">
        <v>15.12</v>
      </c>
      <c r="AI10" s="0" t="n">
        <v>6.78</v>
      </c>
      <c r="AJ10" s="0" t="n">
        <v>2.96</v>
      </c>
    </row>
    <row r="11" customFormat="false" ht="13" hidden="false" customHeight="false" outlineLevel="0" collapsed="false">
      <c r="A11" s="0" t="n">
        <v>11.15</v>
      </c>
      <c r="B11" s="0" t="n">
        <v>7.07</v>
      </c>
      <c r="C11" s="0" t="n">
        <v>24.16</v>
      </c>
      <c r="D11" s="0" t="n">
        <v>11.15</v>
      </c>
      <c r="E11" s="0" t="n">
        <v>6.3</v>
      </c>
      <c r="F11" s="0" t="n">
        <v>32.76</v>
      </c>
      <c r="G11" s="0" t="n">
        <v>14.86</v>
      </c>
      <c r="H11" s="0" t="n">
        <v>8.47</v>
      </c>
      <c r="I11" s="0" t="n">
        <v>17.82</v>
      </c>
      <c r="J11" s="0" t="n">
        <v>14.86</v>
      </c>
      <c r="K11" s="0" t="n">
        <v>7.13</v>
      </c>
      <c r="L11" s="0" t="n">
        <v>29.41</v>
      </c>
      <c r="M11" s="0" t="n">
        <v>11.78</v>
      </c>
      <c r="N11" s="0" t="n">
        <v>7.31</v>
      </c>
      <c r="O11" s="0" t="n">
        <v>22.2</v>
      </c>
      <c r="P11" s="0" t="n">
        <v>11.78</v>
      </c>
      <c r="Q11" s="0" t="n">
        <v>6.41</v>
      </c>
      <c r="R11" s="0" t="n">
        <v>31.49</v>
      </c>
      <c r="S11" s="0" t="n">
        <v>16.63</v>
      </c>
      <c r="T11" s="0" t="n">
        <v>9.12</v>
      </c>
      <c r="U11" s="0" t="n">
        <v>14.33</v>
      </c>
      <c r="V11" s="0" t="n">
        <v>16.63</v>
      </c>
      <c r="W11" s="0" t="n">
        <v>7.43</v>
      </c>
      <c r="X11" s="0" t="n">
        <v>27.04</v>
      </c>
      <c r="Y11" s="0" t="n">
        <v>11.82</v>
      </c>
      <c r="Z11" s="0" t="n">
        <v>7.39</v>
      </c>
      <c r="AA11" s="0" t="n">
        <v>21.42</v>
      </c>
      <c r="AB11" s="0" t="n">
        <v>11.82</v>
      </c>
      <c r="AC11" s="0" t="n">
        <v>6.55</v>
      </c>
      <c r="AD11" s="0" t="n">
        <v>29.44</v>
      </c>
      <c r="AE11" s="0" t="n">
        <v>17.86</v>
      </c>
      <c r="AF11" s="0" t="n">
        <v>9.78</v>
      </c>
      <c r="AG11" s="0" t="n">
        <v>11.64</v>
      </c>
      <c r="AH11" s="0" t="n">
        <v>17.86</v>
      </c>
      <c r="AI11" s="0" t="n">
        <v>7.5</v>
      </c>
      <c r="AJ11" s="0" t="n">
        <v>26.72</v>
      </c>
    </row>
    <row r="12" customFormat="false" ht="13" hidden="false" customHeight="false" outlineLevel="0" collapsed="false">
      <c r="A12" s="0" t="n">
        <v>2.4</v>
      </c>
      <c r="B12" s="0" t="n">
        <v>1.36</v>
      </c>
      <c r="C12" s="0" t="n">
        <v>2.15</v>
      </c>
      <c r="D12" s="0" t="n">
        <v>2.4</v>
      </c>
      <c r="E12" s="0" t="n">
        <v>1.35</v>
      </c>
      <c r="F12" s="0" t="n">
        <v>2.44</v>
      </c>
      <c r="G12" s="0" t="n">
        <v>5.64</v>
      </c>
      <c r="H12" s="0" t="n">
        <v>3.33</v>
      </c>
      <c r="I12" s="0" t="n">
        <v>0.293</v>
      </c>
      <c r="J12" s="0" t="n">
        <v>5.64</v>
      </c>
      <c r="K12" s="0" t="n">
        <v>2.82</v>
      </c>
      <c r="L12" s="0" t="n">
        <v>0.489</v>
      </c>
      <c r="M12" s="0" t="n">
        <v>2.57</v>
      </c>
      <c r="N12" s="0" t="n">
        <v>1.61</v>
      </c>
      <c r="O12" s="0" t="n">
        <v>1.66</v>
      </c>
      <c r="P12" s="0" t="n">
        <v>2.57</v>
      </c>
      <c r="Q12" s="0" t="n">
        <v>1.85</v>
      </c>
      <c r="R12" s="0" t="n">
        <v>1.08</v>
      </c>
      <c r="S12" s="0" t="n">
        <v>6.32</v>
      </c>
      <c r="T12" s="0" t="n">
        <v>4.1</v>
      </c>
      <c r="U12" s="0" t="n">
        <v>0.244</v>
      </c>
      <c r="V12" s="0" t="n">
        <v>6.32</v>
      </c>
      <c r="W12" s="0" t="n">
        <v>2.77</v>
      </c>
      <c r="X12" s="0" t="n">
        <v>0.758</v>
      </c>
      <c r="Y12" s="0" t="n">
        <v>3.62</v>
      </c>
      <c r="Z12" s="0" t="n">
        <v>2.45</v>
      </c>
      <c r="AA12" s="0" t="n">
        <v>0.782</v>
      </c>
      <c r="AB12" s="0" t="n">
        <v>3.62</v>
      </c>
      <c r="AC12" s="0" t="n">
        <v>2.61</v>
      </c>
      <c r="AD12" s="0" t="n">
        <v>0.685</v>
      </c>
      <c r="AE12" s="0" t="n">
        <v>11.05</v>
      </c>
      <c r="AF12" s="0" t="n">
        <v>7.64</v>
      </c>
      <c r="AG12" s="0" t="n">
        <v>0.122</v>
      </c>
      <c r="AH12" s="0" t="n">
        <v>11.05</v>
      </c>
      <c r="AI12" s="0" t="n">
        <v>7.13</v>
      </c>
      <c r="AJ12" s="0" t="n">
        <v>0.147</v>
      </c>
    </row>
    <row r="13" customFormat="false" ht="13" hidden="false" customHeight="false" outlineLevel="0" collapsed="false">
      <c r="A13" s="0" t="n">
        <v>2.06</v>
      </c>
      <c r="B13" s="0" t="n">
        <v>1.09</v>
      </c>
      <c r="C13" s="0" t="n">
        <v>4.5</v>
      </c>
      <c r="D13" s="0" t="n">
        <v>2.06</v>
      </c>
      <c r="E13" s="0" t="n">
        <v>1.31</v>
      </c>
      <c r="F13" s="0" t="n">
        <v>1.86</v>
      </c>
      <c r="G13" s="0" t="n">
        <v>3.63</v>
      </c>
      <c r="H13" s="0" t="n">
        <v>2.36</v>
      </c>
      <c r="I13" s="0" t="n">
        <v>0.587</v>
      </c>
      <c r="J13" s="0" t="n">
        <v>3.63</v>
      </c>
      <c r="K13" s="0" t="n">
        <v>2.1</v>
      </c>
      <c r="L13" s="0" t="n">
        <v>0.831</v>
      </c>
      <c r="M13" s="0" t="n">
        <v>2.49</v>
      </c>
      <c r="N13" s="0" t="n">
        <v>1.52</v>
      </c>
      <c r="O13" s="0" t="n">
        <v>1.66</v>
      </c>
      <c r="P13" s="0" t="n">
        <v>2.49</v>
      </c>
      <c r="Q13" s="0" t="n">
        <v>1.51</v>
      </c>
      <c r="R13" s="0" t="n">
        <v>1.76</v>
      </c>
      <c r="S13" s="0" t="n">
        <v>4.89</v>
      </c>
      <c r="T13" s="0" t="n">
        <v>3.05</v>
      </c>
      <c r="U13" s="0" t="n">
        <v>0.538</v>
      </c>
      <c r="V13" s="0" t="n">
        <v>4.89</v>
      </c>
      <c r="W13" s="0" t="n">
        <v>2.39</v>
      </c>
      <c r="X13" s="0" t="n">
        <v>1.1</v>
      </c>
      <c r="Y13" s="0" t="n">
        <v>3.69</v>
      </c>
      <c r="Z13" s="0" t="n">
        <v>2.19</v>
      </c>
      <c r="AA13" s="0" t="n">
        <v>0.88</v>
      </c>
      <c r="AB13" s="0" t="n">
        <v>3.69</v>
      </c>
      <c r="AC13" s="0" t="n">
        <v>2.19</v>
      </c>
      <c r="AD13" s="0" t="n">
        <v>0.88</v>
      </c>
      <c r="AE13" s="0" t="n">
        <v>5.38</v>
      </c>
      <c r="AF13" s="0" t="n">
        <v>3.03</v>
      </c>
      <c r="AG13" s="0" t="n">
        <v>0.709</v>
      </c>
      <c r="AH13" s="0" t="n">
        <v>5.38</v>
      </c>
      <c r="AI13" s="0" t="n">
        <v>2.45</v>
      </c>
      <c r="AJ13" s="0" t="n">
        <v>1.32</v>
      </c>
    </row>
    <row r="14" customFormat="false" ht="13" hidden="false" customHeight="false" outlineLevel="0" collapsed="false">
      <c r="A14" s="0" t="n">
        <v>2.97</v>
      </c>
      <c r="B14" s="0" t="n">
        <v>1.72</v>
      </c>
      <c r="C14" s="0" t="n">
        <v>3.33</v>
      </c>
      <c r="D14" s="0" t="n">
        <v>2.97</v>
      </c>
      <c r="E14" s="0" t="n">
        <v>1.68</v>
      </c>
      <c r="F14" s="0" t="n">
        <v>3.62</v>
      </c>
      <c r="G14" s="0" t="n">
        <v>5.4</v>
      </c>
      <c r="H14" s="0" t="n">
        <v>3.28</v>
      </c>
      <c r="I14" s="0" t="n">
        <v>0.685</v>
      </c>
      <c r="J14" s="0" t="n">
        <v>5.4</v>
      </c>
      <c r="K14" s="0" t="n">
        <v>2.93</v>
      </c>
      <c r="L14" s="0" t="n">
        <v>1.08</v>
      </c>
      <c r="M14" s="0" t="n">
        <v>2.95</v>
      </c>
      <c r="N14" s="0" t="n">
        <v>1.67</v>
      </c>
      <c r="O14" s="0" t="n">
        <v>3.23</v>
      </c>
      <c r="P14" s="0" t="n">
        <v>2.95</v>
      </c>
      <c r="Q14" s="0" t="n">
        <v>1.66</v>
      </c>
      <c r="R14" s="0" t="n">
        <v>3.42</v>
      </c>
      <c r="S14" s="0" t="n">
        <v>5.32</v>
      </c>
      <c r="T14" s="0" t="n">
        <v>3.12</v>
      </c>
      <c r="U14" s="0" t="n">
        <v>0.905</v>
      </c>
      <c r="V14" s="0" t="n">
        <v>5.32</v>
      </c>
      <c r="W14" s="0" t="n">
        <v>2.73</v>
      </c>
      <c r="X14" s="0" t="n">
        <v>1.27</v>
      </c>
      <c r="Y14" s="0" t="n">
        <v>3.52</v>
      </c>
      <c r="Z14" s="0" t="n">
        <v>1.96</v>
      </c>
      <c r="AA14" s="0" t="n">
        <v>2.64</v>
      </c>
      <c r="AB14" s="0" t="n">
        <v>3.52</v>
      </c>
      <c r="AC14" s="0" t="n">
        <v>1.81</v>
      </c>
      <c r="AD14" s="0" t="n">
        <v>3.42</v>
      </c>
      <c r="AE14" s="0" t="n">
        <v>6.39</v>
      </c>
      <c r="AF14" s="0" t="n">
        <v>3.91</v>
      </c>
      <c r="AG14" s="0" t="n">
        <v>0.636</v>
      </c>
      <c r="AH14" s="0" t="n">
        <v>6.39</v>
      </c>
      <c r="AI14" s="0" t="n">
        <v>3</v>
      </c>
      <c r="AJ14" s="0" t="n">
        <v>1.34</v>
      </c>
    </row>
    <row r="15" customFormat="false" ht="13" hidden="false" customHeight="false" outlineLevel="0" collapsed="false">
      <c r="A15" s="0" t="n">
        <v>5.46</v>
      </c>
      <c r="B15" s="0" t="n">
        <v>3.35</v>
      </c>
      <c r="C15" s="0" t="n">
        <v>15.55</v>
      </c>
      <c r="D15" s="0" t="n">
        <v>5.46</v>
      </c>
      <c r="E15" s="0" t="n">
        <v>3.18</v>
      </c>
      <c r="F15" s="0" t="n">
        <v>18.39</v>
      </c>
      <c r="G15" s="0" t="n">
        <v>7.59</v>
      </c>
      <c r="H15" s="0" t="n">
        <v>4.38</v>
      </c>
      <c r="I15" s="0" t="n">
        <v>8.56</v>
      </c>
      <c r="J15" s="0" t="n">
        <v>7.59</v>
      </c>
      <c r="K15" s="0" t="n">
        <v>3.65</v>
      </c>
      <c r="L15" s="0" t="n">
        <v>15.79</v>
      </c>
      <c r="M15" s="0" t="n">
        <v>6.24</v>
      </c>
      <c r="N15" s="0" t="n">
        <v>3.74</v>
      </c>
      <c r="O15" s="0" t="n">
        <v>11.15</v>
      </c>
      <c r="P15" s="0" t="n">
        <v>6.24</v>
      </c>
      <c r="Q15" s="0" t="n">
        <v>3.41</v>
      </c>
      <c r="R15" s="0" t="n">
        <v>14.77</v>
      </c>
      <c r="S15" s="0" t="n">
        <v>8.26</v>
      </c>
      <c r="T15" s="0" t="n">
        <v>4.7</v>
      </c>
      <c r="U15" s="0" t="n">
        <v>7.16</v>
      </c>
      <c r="V15" s="0" t="n">
        <v>8.26</v>
      </c>
      <c r="W15" s="0" t="n">
        <v>3.97</v>
      </c>
      <c r="X15" s="0" t="n">
        <v>12.25</v>
      </c>
      <c r="Y15" s="0" t="n">
        <v>6.39</v>
      </c>
      <c r="Z15" s="0" t="n">
        <v>3.83</v>
      </c>
      <c r="AA15" s="0" t="n">
        <v>10.66</v>
      </c>
      <c r="AB15" s="0" t="n">
        <v>6.39</v>
      </c>
      <c r="AC15" s="0" t="n">
        <v>3.53</v>
      </c>
      <c r="AD15" s="0" t="n">
        <v>13.69</v>
      </c>
      <c r="AE15" s="0" t="n">
        <v>9.64</v>
      </c>
      <c r="AF15" s="0" t="n">
        <v>5.23</v>
      </c>
      <c r="AG15" s="0" t="n">
        <v>5.26</v>
      </c>
      <c r="AH15" s="0" t="n">
        <v>9.64</v>
      </c>
      <c r="AI15" s="0" t="n">
        <v>4.05</v>
      </c>
      <c r="AJ15" s="0" t="n">
        <v>12.42</v>
      </c>
    </row>
    <row r="16" customFormat="false" ht="13" hidden="false" customHeight="false" outlineLevel="0" collapsed="false">
      <c r="A16" s="0" t="n">
        <v>4.72</v>
      </c>
      <c r="B16" s="0" t="n">
        <v>2.72</v>
      </c>
      <c r="C16" s="0" t="n">
        <v>29.34</v>
      </c>
      <c r="D16" s="0" t="n">
        <v>4.72</v>
      </c>
      <c r="E16" s="0" t="n">
        <v>2.34</v>
      </c>
      <c r="F16" s="0" t="n">
        <v>48.41</v>
      </c>
      <c r="G16" s="0" t="n">
        <v>6.62</v>
      </c>
      <c r="H16" s="0" t="n">
        <v>3.47</v>
      </c>
      <c r="I16" s="0" t="n">
        <v>13.84</v>
      </c>
      <c r="J16" s="0" t="n">
        <v>6.62</v>
      </c>
      <c r="K16" s="0" t="n">
        <v>2.73</v>
      </c>
      <c r="L16" s="0" t="n">
        <v>34.96</v>
      </c>
      <c r="M16" s="0" t="n">
        <v>4.18</v>
      </c>
      <c r="N16" s="0" t="n">
        <v>2.53</v>
      </c>
      <c r="O16" s="0" t="n">
        <v>37.55</v>
      </c>
      <c r="P16" s="0" t="n">
        <v>4.18</v>
      </c>
      <c r="Q16" s="0" t="n">
        <v>2.27</v>
      </c>
      <c r="R16" s="0" t="n">
        <v>53.2</v>
      </c>
      <c r="S16" s="0" t="n">
        <v>6.14</v>
      </c>
      <c r="T16" s="0" t="n">
        <v>3.37</v>
      </c>
      <c r="U16" s="0" t="n">
        <v>16.77</v>
      </c>
      <c r="V16" s="0" t="n">
        <v>6.14</v>
      </c>
      <c r="W16" s="0" t="n">
        <v>2.63</v>
      </c>
      <c r="X16" s="0" t="n">
        <v>41.32</v>
      </c>
      <c r="Y16" s="0" t="n">
        <v>4.96</v>
      </c>
      <c r="Z16" s="0" t="n">
        <v>2.81</v>
      </c>
      <c r="AA16" s="0" t="n">
        <v>26.31</v>
      </c>
      <c r="AB16" s="0" t="n">
        <v>4.96</v>
      </c>
      <c r="AC16" s="0" t="n">
        <v>2.27</v>
      </c>
      <c r="AD16" s="0" t="n">
        <v>51.64</v>
      </c>
      <c r="AE16" s="0" t="n">
        <v>7.67</v>
      </c>
      <c r="AF16" s="0" t="n">
        <v>4.02</v>
      </c>
      <c r="AG16" s="0" t="n">
        <v>9.12</v>
      </c>
      <c r="AH16" s="0" t="n">
        <v>7.67</v>
      </c>
      <c r="AI16" s="0" t="n">
        <v>2.96</v>
      </c>
      <c r="AJ16" s="0" t="n">
        <v>27.95</v>
      </c>
    </row>
    <row r="17" customFormat="false" ht="13" hidden="false" customHeight="false" outlineLevel="0" collapsed="false">
      <c r="A17" s="0" t="n">
        <v>7.12</v>
      </c>
      <c r="B17" s="0" t="n">
        <v>3.6</v>
      </c>
      <c r="C17" s="0" t="n">
        <v>58.09</v>
      </c>
      <c r="D17" s="0" t="n">
        <v>7.12</v>
      </c>
      <c r="E17" s="0" t="n">
        <v>2.99</v>
      </c>
      <c r="F17" s="0" t="n">
        <v>125</v>
      </c>
      <c r="G17" s="0" t="n">
        <v>10.62</v>
      </c>
      <c r="H17" s="0" t="n">
        <v>5.16</v>
      </c>
      <c r="I17" s="0" t="n">
        <v>11.03</v>
      </c>
      <c r="J17" s="0" t="n">
        <v>10.62</v>
      </c>
      <c r="K17" s="0" t="n">
        <v>3.3</v>
      </c>
      <c r="L17" s="0" t="n">
        <v>105</v>
      </c>
      <c r="M17" s="0" t="n">
        <v>7.52</v>
      </c>
      <c r="N17" s="0" t="n">
        <v>3.76</v>
      </c>
      <c r="O17" s="0" t="n">
        <v>47.53</v>
      </c>
      <c r="P17" s="0" t="n">
        <v>7.52</v>
      </c>
      <c r="Q17" s="0" t="n">
        <v>3.08</v>
      </c>
      <c r="R17" s="0" t="n">
        <v>110</v>
      </c>
      <c r="S17" s="0" t="n">
        <v>11.52</v>
      </c>
      <c r="T17" s="0" t="n">
        <v>5.59</v>
      </c>
      <c r="U17" s="0" t="n">
        <v>8.29</v>
      </c>
      <c r="V17" s="0" t="n">
        <v>11.52</v>
      </c>
      <c r="W17" s="0" t="n">
        <v>3.3</v>
      </c>
      <c r="X17" s="0" t="n">
        <v>109</v>
      </c>
      <c r="Y17" s="0" t="n">
        <v>7.44</v>
      </c>
      <c r="Z17" s="0" t="n">
        <v>3.8</v>
      </c>
      <c r="AA17" s="0" t="n">
        <v>47.92</v>
      </c>
      <c r="AB17" s="0" t="n">
        <v>7.44</v>
      </c>
      <c r="AC17" s="0" t="n">
        <v>3.06</v>
      </c>
      <c r="AD17" s="0" t="n">
        <v>111</v>
      </c>
      <c r="AE17" s="0" t="n">
        <v>13.21</v>
      </c>
      <c r="AF17" s="0" t="n">
        <v>6.54</v>
      </c>
      <c r="AG17" s="0" t="n">
        <v>4.5</v>
      </c>
      <c r="AH17" s="0" t="n">
        <v>13.21</v>
      </c>
      <c r="AI17" s="0" t="n">
        <v>3.5</v>
      </c>
      <c r="AJ17" s="0" t="n">
        <v>93.69</v>
      </c>
    </row>
    <row r="18" customFormat="false" ht="13" hidden="false" customHeight="false" outlineLevel="0" collapsed="false">
      <c r="A18" s="0" t="n">
        <v>2.86</v>
      </c>
      <c r="B18" s="0" t="n">
        <v>1.72</v>
      </c>
      <c r="C18" s="0" t="n">
        <v>2.74</v>
      </c>
      <c r="D18" s="0" t="n">
        <v>2.86</v>
      </c>
      <c r="E18" s="0" t="n">
        <v>2.09</v>
      </c>
      <c r="F18" s="0" t="n">
        <v>1.37</v>
      </c>
      <c r="G18" s="0" t="n">
        <v>5.12</v>
      </c>
      <c r="H18" s="0" t="n">
        <v>2.84</v>
      </c>
      <c r="I18" s="0" t="n">
        <v>0.758</v>
      </c>
      <c r="J18" s="0" t="n">
        <v>5.12</v>
      </c>
      <c r="K18" s="0" t="n">
        <v>2.6</v>
      </c>
      <c r="L18" s="0" t="n">
        <v>1.22</v>
      </c>
      <c r="M18" s="0" t="n">
        <v>3.09</v>
      </c>
      <c r="N18" s="0" t="n">
        <v>1.8</v>
      </c>
      <c r="O18" s="0" t="n">
        <v>2.54</v>
      </c>
      <c r="P18" s="0" t="n">
        <v>3.09</v>
      </c>
      <c r="Q18" s="0" t="n">
        <v>2.05</v>
      </c>
      <c r="R18" s="0" t="n">
        <v>1.56</v>
      </c>
      <c r="S18" s="0" t="n">
        <v>5.15</v>
      </c>
      <c r="T18" s="0" t="n">
        <v>2.91</v>
      </c>
      <c r="U18" s="0" t="n">
        <v>0.929</v>
      </c>
      <c r="V18" s="0" t="n">
        <v>5.15</v>
      </c>
      <c r="W18" s="0" t="n">
        <v>2.63</v>
      </c>
      <c r="X18" s="0" t="n">
        <v>1.37</v>
      </c>
      <c r="Y18" s="0" t="n">
        <v>3.1</v>
      </c>
      <c r="Z18" s="0" t="n">
        <v>1.88</v>
      </c>
      <c r="AA18" s="0" t="n">
        <v>2.25</v>
      </c>
      <c r="AB18" s="0" t="n">
        <v>3.1</v>
      </c>
      <c r="AC18" s="0" t="n">
        <v>2.17</v>
      </c>
      <c r="AD18" s="0" t="n">
        <v>1.37</v>
      </c>
      <c r="AE18" s="0" t="n">
        <v>5.49</v>
      </c>
      <c r="AF18" s="0" t="n">
        <v>3.33</v>
      </c>
      <c r="AG18" s="0" t="n">
        <v>0.6636</v>
      </c>
      <c r="AH18" s="0" t="n">
        <v>5.49</v>
      </c>
      <c r="AI18" s="0" t="n">
        <v>3.23</v>
      </c>
      <c r="AJ18" s="0" t="n">
        <v>0.88</v>
      </c>
    </row>
    <row r="19" customFormat="false" ht="13" hidden="false" customHeight="false" outlineLevel="0" collapsed="false">
      <c r="A19" s="0" t="n">
        <v>7.37</v>
      </c>
      <c r="B19" s="0" t="n">
        <v>4</v>
      </c>
      <c r="C19" s="0" t="n">
        <v>16.63</v>
      </c>
      <c r="D19" s="0" t="n">
        <v>7.37</v>
      </c>
      <c r="E19" s="0" t="n">
        <v>3.29</v>
      </c>
      <c r="F19" s="0" t="n">
        <v>31.88</v>
      </c>
      <c r="G19" s="0" t="n">
        <v>10.64</v>
      </c>
      <c r="H19" s="0" t="n">
        <v>5.5</v>
      </c>
      <c r="I19" s="0" t="n">
        <v>5.7</v>
      </c>
      <c r="J19" s="0" t="n">
        <v>10.64</v>
      </c>
      <c r="K19" s="0" t="n">
        <v>3.69</v>
      </c>
      <c r="L19" s="0" t="n">
        <v>28.19</v>
      </c>
      <c r="M19" s="0" t="n">
        <v>8</v>
      </c>
      <c r="N19" s="0" t="n">
        <v>4.27</v>
      </c>
      <c r="O19" s="0" t="n">
        <v>12.91</v>
      </c>
      <c r="P19" s="0" t="n">
        <v>8</v>
      </c>
      <c r="Q19" s="0" t="n">
        <v>3.13</v>
      </c>
      <c r="R19" s="0" t="n">
        <v>37.95</v>
      </c>
      <c r="S19" s="0" t="n">
        <v>13.2</v>
      </c>
      <c r="T19" s="0" t="n">
        <v>6.73</v>
      </c>
      <c r="U19" s="0" t="n">
        <v>2.37</v>
      </c>
      <c r="V19" s="0" t="n">
        <v>13.2</v>
      </c>
      <c r="W19" s="0" t="n">
        <v>3.71</v>
      </c>
      <c r="X19" s="0" t="n">
        <v>28.85</v>
      </c>
      <c r="Y19" s="0" t="n">
        <v>7.24</v>
      </c>
      <c r="Z19" s="0" t="n">
        <v>3.95</v>
      </c>
      <c r="AA19" s="0" t="n">
        <v>16.72</v>
      </c>
      <c r="AB19" s="0" t="n">
        <v>7.24</v>
      </c>
      <c r="AC19" s="0" t="n">
        <v>3.24</v>
      </c>
      <c r="AD19" s="0" t="n">
        <v>32.57</v>
      </c>
      <c r="AE19" s="0" t="n">
        <v>12.54</v>
      </c>
      <c r="AF19" s="0" t="n">
        <v>6.47</v>
      </c>
      <c r="AG19" s="0" t="n">
        <v>3.5</v>
      </c>
      <c r="AH19" s="0" t="n">
        <v>12.54</v>
      </c>
      <c r="AI19" s="0" t="n">
        <v>3.67</v>
      </c>
      <c r="AJ19" s="0" t="n">
        <v>29.6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19"/>
  <sheetViews>
    <sheetView showFormulas="false" showGridLines="true" showRowColHeaders="true" showZeros="true" rightToLeft="false" tabSelected="false" showOutlineSymbols="true" defaultGridColor="true" view="normal" topLeftCell="J1" colorId="64" zoomScale="100" zoomScaleNormal="100" zoomScalePageLayoutView="100" workbookViewId="0">
      <selection pane="topLeft" activeCell="BK2" activeCellId="0" sqref="BK2:BK8"/>
    </sheetView>
  </sheetViews>
  <sheetFormatPr defaultColWidth="11.0546875" defaultRowHeight="13" zeroHeight="false" outlineLevelRow="0" outlineLevelCol="0"/>
  <cols>
    <col collapsed="false" customWidth="true" hidden="false" outlineLevel="0" max="7" min="7" style="0" width="10.15"/>
    <col collapsed="false" customWidth="true" hidden="false" outlineLevel="0" max="8" min="8" style="0" width="21.16"/>
    <col collapsed="false" customWidth="true" hidden="false" outlineLevel="0" max="9" min="9" style="0" width="13.66"/>
    <col collapsed="false" customWidth="true" hidden="false" outlineLevel="0" max="14" min="14" style="0" width="9.99"/>
    <col collapsed="false" customWidth="true" hidden="false" outlineLevel="0" max="15" min="15" style="0" width="22.66"/>
    <col collapsed="false" customWidth="true" hidden="false" outlineLevel="0" max="18" min="18" style="0" width="11.66"/>
    <col collapsed="false" customWidth="true" hidden="false" outlineLevel="0" max="20" min="19" style="0" width="11.82"/>
    <col collapsed="false" customWidth="true" hidden="false" outlineLevel="0" max="22" min="22" style="0" width="13.33"/>
    <col collapsed="false" customWidth="true" hidden="false" outlineLevel="0" max="25" min="25" style="0" width="10.32"/>
    <col collapsed="false" customWidth="true" hidden="false" outlineLevel="0" max="26" min="26" style="0" width="22.32"/>
    <col collapsed="false" customWidth="true" hidden="false" outlineLevel="0" max="29" min="29" style="0" width="12.15"/>
    <col collapsed="false" customWidth="true" hidden="false" outlineLevel="0" max="31" min="30" style="0" width="12.99"/>
    <col collapsed="false" customWidth="true" hidden="false" outlineLevel="0" max="37" min="37" style="0" width="21.32"/>
    <col collapsed="false" customWidth="true" hidden="false" outlineLevel="0" max="40" min="40" style="0" width="12.32"/>
    <col collapsed="false" customWidth="true" hidden="false" outlineLevel="0" max="48" min="48" style="0" width="22.49"/>
    <col collapsed="false" customWidth="true" hidden="false" outlineLevel="0" max="51" min="51" style="0" width="12.99"/>
    <col collapsed="false" customWidth="true" hidden="false" outlineLevel="0" max="59" min="59" style="0" width="21.66"/>
    <col collapsed="false" customWidth="true" hidden="false" outlineLevel="0" max="62" min="62" style="0" width="13.15"/>
  </cols>
  <sheetData>
    <row r="1" customFormat="false" ht="13" hidden="false" customHeight="false" outlineLevel="0" collapsed="false">
      <c r="A1" s="0" t="s">
        <v>144</v>
      </c>
      <c r="B1" s="0" t="s">
        <v>145</v>
      </c>
      <c r="C1" s="0" t="s">
        <v>146</v>
      </c>
      <c r="D1" s="0" t="s">
        <v>147</v>
      </c>
      <c r="E1" s="0" t="s">
        <v>148</v>
      </c>
      <c r="F1" s="0" t="s">
        <v>149</v>
      </c>
      <c r="G1" s="0" t="s">
        <v>150</v>
      </c>
      <c r="H1" s="0" t="s">
        <v>151</v>
      </c>
      <c r="J1" s="0" t="s">
        <v>152</v>
      </c>
      <c r="K1" s="0" t="s">
        <v>147</v>
      </c>
      <c r="L1" s="0" t="s">
        <v>148</v>
      </c>
      <c r="M1" s="0" t="s">
        <v>149</v>
      </c>
      <c r="N1" s="0" t="s">
        <v>150</v>
      </c>
      <c r="O1" s="0" t="s">
        <v>153</v>
      </c>
      <c r="P1" s="0" t="s">
        <v>154</v>
      </c>
      <c r="Q1" s="0" t="s">
        <v>155</v>
      </c>
      <c r="R1" s="0" t="s">
        <v>156</v>
      </c>
      <c r="S1" s="5" t="s">
        <v>157</v>
      </c>
      <c r="T1" s="5"/>
      <c r="U1" s="0" t="s">
        <v>152</v>
      </c>
      <c r="V1" s="0" t="s">
        <v>147</v>
      </c>
      <c r="W1" s="0" t="s">
        <v>148</v>
      </c>
      <c r="X1" s="0" t="s">
        <v>149</v>
      </c>
      <c r="Y1" s="0" t="s">
        <v>150</v>
      </c>
      <c r="Z1" s="0" t="s">
        <v>151</v>
      </c>
      <c r="AA1" s="0" t="s">
        <v>154</v>
      </c>
      <c r="AB1" s="0" t="s">
        <v>155</v>
      </c>
      <c r="AC1" s="0" t="s">
        <v>156</v>
      </c>
      <c r="AD1" s="5" t="s">
        <v>157</v>
      </c>
      <c r="AE1" s="5"/>
      <c r="AF1" s="0" t="s">
        <v>152</v>
      </c>
      <c r="AG1" s="0" t="s">
        <v>147</v>
      </c>
      <c r="AH1" s="0" t="s">
        <v>148</v>
      </c>
      <c r="AI1" s="0" t="s">
        <v>149</v>
      </c>
      <c r="AJ1" s="0" t="s">
        <v>150</v>
      </c>
      <c r="AK1" s="0" t="s">
        <v>151</v>
      </c>
      <c r="AL1" s="0" t="s">
        <v>154</v>
      </c>
      <c r="AM1" s="0" t="s">
        <v>155</v>
      </c>
      <c r="AN1" s="0" t="s">
        <v>156</v>
      </c>
      <c r="AO1" s="5" t="s">
        <v>157</v>
      </c>
      <c r="AP1" s="5"/>
      <c r="AQ1" s="0" t="s">
        <v>152</v>
      </c>
      <c r="AR1" s="0" t="s">
        <v>147</v>
      </c>
      <c r="AS1" s="0" t="s">
        <v>148</v>
      </c>
      <c r="AT1" s="0" t="s">
        <v>149</v>
      </c>
      <c r="AU1" s="0" t="s">
        <v>150</v>
      </c>
      <c r="AV1" s="0" t="s">
        <v>151</v>
      </c>
      <c r="AW1" s="0" t="s">
        <v>154</v>
      </c>
      <c r="AX1" s="0" t="s">
        <v>155</v>
      </c>
      <c r="AY1" s="0" t="s">
        <v>156</v>
      </c>
      <c r="AZ1" s="5" t="s">
        <v>157</v>
      </c>
      <c r="BA1" s="5"/>
      <c r="BB1" s="0" t="s">
        <v>152</v>
      </c>
      <c r="BC1" s="0" t="s">
        <v>147</v>
      </c>
      <c r="BD1" s="0" t="s">
        <v>148</v>
      </c>
      <c r="BE1" s="0" t="s">
        <v>149</v>
      </c>
      <c r="BF1" s="0" t="s">
        <v>150</v>
      </c>
      <c r="BG1" s="0" t="s">
        <v>151</v>
      </c>
      <c r="BH1" s="0" t="s">
        <v>154</v>
      </c>
      <c r="BI1" s="0" t="s">
        <v>155</v>
      </c>
      <c r="BJ1" s="0" t="s">
        <v>156</v>
      </c>
      <c r="BK1" s="5" t="s">
        <v>157</v>
      </c>
    </row>
    <row r="2" s="6" customFormat="true" ht="13" hidden="false" customHeight="false" outlineLevel="0" collapsed="false">
      <c r="A2" s="6" t="n">
        <v>113</v>
      </c>
      <c r="B2" s="6" t="n">
        <v>0.42</v>
      </c>
      <c r="C2" s="6" t="n">
        <v>0</v>
      </c>
      <c r="D2" s="6" t="n">
        <v>37.4</v>
      </c>
      <c r="E2" s="6" t="n">
        <v>73.41</v>
      </c>
      <c r="F2" s="6" t="n">
        <v>53.02</v>
      </c>
      <c r="G2" s="6" t="n">
        <v>0.330973451</v>
      </c>
      <c r="H2" s="6" t="n">
        <v>0.721360544</v>
      </c>
      <c r="J2" s="6" t="n">
        <v>15.94</v>
      </c>
      <c r="K2" s="6" t="n">
        <v>175</v>
      </c>
      <c r="L2" s="6" t="n">
        <v>33.79</v>
      </c>
      <c r="M2" s="6" t="n">
        <v>20.61</v>
      </c>
      <c r="N2" s="6" t="n">
        <v>1.548672566</v>
      </c>
      <c r="O2" s="6" t="n">
        <v>0.330288462</v>
      </c>
      <c r="P2" s="6" t="n">
        <v>8.664102564</v>
      </c>
      <c r="Q2" s="6" t="n">
        <v>5.284615385</v>
      </c>
      <c r="R2" s="6" t="n">
        <v>0.331531705</v>
      </c>
      <c r="S2" s="7" t="n">
        <f aca="false">P2/J2</f>
        <v>0.543544702885822</v>
      </c>
      <c r="T2" s="7"/>
      <c r="U2" s="6" t="n">
        <v>13.44</v>
      </c>
      <c r="V2" s="6" t="n">
        <v>162</v>
      </c>
      <c r="W2" s="6" t="n">
        <v>28.59</v>
      </c>
      <c r="X2" s="6" t="n">
        <v>18.37</v>
      </c>
      <c r="Y2" s="6" t="n">
        <v>1.433628319</v>
      </c>
      <c r="Z2" s="6" t="n">
        <v>0.347258979</v>
      </c>
      <c r="AA2" s="6" t="n">
        <v>6.082978723</v>
      </c>
      <c r="AB2" s="6" t="n">
        <v>3.908510638</v>
      </c>
      <c r="AC2" s="6" t="n">
        <v>0.290811803</v>
      </c>
      <c r="AD2" s="7" t="n">
        <f aca="false">AA2/U2</f>
        <v>0.452602583556548</v>
      </c>
      <c r="AE2" s="7"/>
      <c r="AF2" s="6" t="n">
        <v>9.74</v>
      </c>
      <c r="AG2" s="6" t="n">
        <v>3130</v>
      </c>
      <c r="AH2" s="6" t="n">
        <v>14.09</v>
      </c>
      <c r="AI2" s="6" t="n">
        <v>7.48</v>
      </c>
      <c r="AJ2" s="6" t="n">
        <v>27.69911504</v>
      </c>
      <c r="AK2" s="6" t="n">
        <v>0.164395604</v>
      </c>
      <c r="AL2" s="6" t="n">
        <v>2.309836066</v>
      </c>
      <c r="AM2" s="6" t="n">
        <v>1.226229508</v>
      </c>
      <c r="AN2" s="6" t="n">
        <v>0.125896253</v>
      </c>
      <c r="AO2" s="7" t="n">
        <f aca="false">AL2/AF2</f>
        <v>0.237149493429158</v>
      </c>
      <c r="AP2" s="7"/>
      <c r="AQ2" s="6" t="n">
        <v>6.45</v>
      </c>
      <c r="AR2" s="6" t="n">
        <v>9020</v>
      </c>
      <c r="AS2" s="6" t="n">
        <v>17.3</v>
      </c>
      <c r="AT2" s="6" t="n">
        <v>8.1</v>
      </c>
      <c r="AU2" s="6" t="n">
        <v>79.82300885</v>
      </c>
      <c r="AV2" s="6" t="n">
        <v>0.204545455</v>
      </c>
      <c r="AW2" s="6" t="n">
        <v>2.084337349</v>
      </c>
      <c r="AX2" s="6" t="n">
        <v>0.975903614</v>
      </c>
      <c r="AY2" s="6" t="n">
        <v>0.151302886</v>
      </c>
      <c r="AZ2" s="7" t="n">
        <f aca="false">AW2/AQ2</f>
        <v>0.323153077364341</v>
      </c>
      <c r="BA2" s="7"/>
      <c r="BB2" s="6" t="n">
        <v>4.3</v>
      </c>
      <c r="BC2" s="6" t="n">
        <v>0</v>
      </c>
      <c r="BK2" s="7" t="n">
        <f aca="false">BH2/BB2</f>
        <v>0</v>
      </c>
    </row>
    <row r="3" s="6" customFormat="true" ht="13" hidden="false" customHeight="false" outlineLevel="0" collapsed="false">
      <c r="A3" s="6" t="n">
        <v>208</v>
      </c>
      <c r="B3" s="6" t="n">
        <v>0.42</v>
      </c>
      <c r="C3" s="6" t="n">
        <v>0</v>
      </c>
      <c r="D3" s="6" t="n">
        <v>150</v>
      </c>
      <c r="E3" s="6" t="n">
        <v>69.35</v>
      </c>
      <c r="F3" s="6" t="n">
        <v>45.64</v>
      </c>
      <c r="G3" s="6" t="n">
        <v>0.721153846</v>
      </c>
      <c r="H3" s="6" t="n">
        <v>0.620952381</v>
      </c>
      <c r="J3" s="6" t="n">
        <v>15.94</v>
      </c>
      <c r="K3" s="6" t="n">
        <v>225</v>
      </c>
      <c r="L3" s="6" t="n">
        <v>48.93</v>
      </c>
      <c r="M3" s="6" t="n">
        <v>28.6</v>
      </c>
      <c r="N3" s="6" t="n">
        <v>1.081730769</v>
      </c>
      <c r="O3" s="6" t="n">
        <v>0.458333333</v>
      </c>
      <c r="P3" s="6" t="n">
        <v>12.54615385</v>
      </c>
      <c r="Q3" s="6" t="n">
        <v>7.333333333</v>
      </c>
      <c r="R3" s="6" t="n">
        <v>0.460058553</v>
      </c>
      <c r="S3" s="7" t="n">
        <f aca="false">P3/J3</f>
        <v>0.787086188833124</v>
      </c>
      <c r="T3" s="7"/>
      <c r="U3" s="6" t="n">
        <v>13.44</v>
      </c>
      <c r="V3" s="6" t="n">
        <v>237</v>
      </c>
      <c r="W3" s="6" t="n">
        <v>41.57</v>
      </c>
      <c r="X3" s="6" t="n">
        <v>26.37</v>
      </c>
      <c r="Y3" s="6" t="n">
        <v>1.139423077</v>
      </c>
      <c r="Z3" s="6" t="n">
        <v>0.498487713</v>
      </c>
      <c r="AA3" s="6" t="n">
        <v>8.844680851</v>
      </c>
      <c r="AB3" s="6" t="n">
        <v>5.610638298</v>
      </c>
      <c r="AC3" s="6" t="n">
        <v>0.417458207</v>
      </c>
      <c r="AD3" s="7" t="n">
        <f aca="false">AA3/U3</f>
        <v>0.658086372842262</v>
      </c>
      <c r="AE3" s="7"/>
      <c r="AF3" s="6" t="n">
        <v>9.74</v>
      </c>
      <c r="AG3" s="6" t="n">
        <v>349</v>
      </c>
      <c r="AH3" s="6" t="n">
        <v>33.61</v>
      </c>
      <c r="AI3" s="6" t="n">
        <v>19.34</v>
      </c>
      <c r="AJ3" s="6" t="n">
        <v>1.677884615</v>
      </c>
      <c r="AK3" s="6" t="n">
        <v>0.425054945</v>
      </c>
      <c r="AL3" s="6" t="n">
        <v>5.509836066</v>
      </c>
      <c r="AM3" s="6" t="n">
        <v>3.170491803</v>
      </c>
      <c r="AN3" s="6" t="n">
        <v>0.325512505</v>
      </c>
      <c r="AO3" s="7" t="n">
        <f aca="false">AL3/AF3</f>
        <v>0.56569158788501</v>
      </c>
      <c r="AP3" s="7"/>
      <c r="AQ3" s="6" t="n">
        <v>6.45</v>
      </c>
      <c r="AR3" s="6" t="n">
        <v>1150</v>
      </c>
      <c r="AS3" s="6" t="n">
        <v>22.54</v>
      </c>
      <c r="AT3" s="6" t="n">
        <v>12.42</v>
      </c>
      <c r="AU3" s="6" t="n">
        <v>5.528846154</v>
      </c>
      <c r="AV3" s="6" t="n">
        <v>0.313636364</v>
      </c>
      <c r="AW3" s="6" t="n">
        <v>2.715662651</v>
      </c>
      <c r="AX3" s="6" t="n">
        <v>1.496385542</v>
      </c>
      <c r="AY3" s="6" t="n">
        <v>0.231997758</v>
      </c>
      <c r="AZ3" s="7" t="n">
        <f aca="false">AW3/AQ3</f>
        <v>0.421032969147287</v>
      </c>
      <c r="BA3" s="7"/>
      <c r="BB3" s="6" t="n">
        <v>4.3</v>
      </c>
      <c r="BC3" s="6" t="n">
        <v>1760</v>
      </c>
      <c r="BD3" s="6" t="n">
        <v>27.34</v>
      </c>
      <c r="BE3" s="6" t="n">
        <v>14.23</v>
      </c>
      <c r="BF3" s="6" t="n">
        <v>8.461538462</v>
      </c>
      <c r="BG3" s="6" t="n">
        <v>0.399719101</v>
      </c>
      <c r="BH3" s="6" t="n">
        <v>1.775324675</v>
      </c>
      <c r="BI3" s="6" t="n">
        <v>0.924025974</v>
      </c>
      <c r="BJ3" s="6" t="n">
        <v>0.214889761</v>
      </c>
      <c r="BK3" s="7" t="n">
        <f aca="false">BH3/BB3</f>
        <v>0.412866203488372</v>
      </c>
    </row>
    <row r="4" s="6" customFormat="true" ht="13" hidden="false" customHeight="false" outlineLevel="0" collapsed="false">
      <c r="A4" s="6" t="n">
        <v>352</v>
      </c>
      <c r="B4" s="6" t="n">
        <v>0.42</v>
      </c>
      <c r="C4" s="6" t="n">
        <v>0</v>
      </c>
      <c r="D4" s="6" t="n">
        <v>225</v>
      </c>
      <c r="E4" s="6" t="n">
        <v>79.63</v>
      </c>
      <c r="F4" s="6" t="n">
        <v>55.1</v>
      </c>
      <c r="G4" s="6" t="n">
        <v>0.639204545</v>
      </c>
      <c r="H4" s="6" t="n">
        <v>0.749659864</v>
      </c>
      <c r="J4" s="6" t="n">
        <v>15.94</v>
      </c>
      <c r="K4" s="6" t="n">
        <v>249</v>
      </c>
      <c r="L4" s="6" t="n">
        <v>60.91</v>
      </c>
      <c r="M4" s="6" t="n">
        <v>38.64</v>
      </c>
      <c r="N4" s="6" t="n">
        <v>0.707386364</v>
      </c>
      <c r="O4" s="6" t="n">
        <v>0.619230769</v>
      </c>
      <c r="P4" s="6" t="n">
        <v>15.61794872</v>
      </c>
      <c r="Q4" s="6" t="n">
        <v>9.907692308</v>
      </c>
      <c r="R4" s="6" t="n">
        <v>0.621561625</v>
      </c>
      <c r="S4" s="7" t="n">
        <f aca="false">P4/J4</f>
        <v>0.979796030112924</v>
      </c>
      <c r="T4" s="7"/>
      <c r="U4" s="6" t="n">
        <v>13.44</v>
      </c>
      <c r="V4" s="6" t="n">
        <v>200</v>
      </c>
      <c r="W4" s="6" t="n">
        <v>61.23</v>
      </c>
      <c r="X4" s="6" t="n">
        <v>36.27</v>
      </c>
      <c r="Y4" s="6" t="n">
        <v>0.568181818</v>
      </c>
      <c r="Z4" s="6" t="n">
        <v>0.68563327</v>
      </c>
      <c r="AA4" s="6" t="n">
        <v>13.02765957</v>
      </c>
      <c r="AB4" s="6" t="n">
        <v>7.717021277</v>
      </c>
      <c r="AC4" s="6" t="n">
        <v>0.574183131</v>
      </c>
      <c r="AD4" s="7" t="n">
        <f aca="false">AA4/U4</f>
        <v>0.969319908482143</v>
      </c>
      <c r="AE4" s="7"/>
      <c r="AF4" s="6" t="n">
        <v>9.74</v>
      </c>
      <c r="AG4" s="6" t="n">
        <v>212</v>
      </c>
      <c r="AH4" s="6" t="n">
        <v>51.82</v>
      </c>
      <c r="AI4" s="6" t="n">
        <v>31.25</v>
      </c>
      <c r="AJ4" s="6" t="n">
        <v>0.602272727</v>
      </c>
      <c r="AK4" s="6" t="n">
        <v>0.686813187</v>
      </c>
      <c r="AL4" s="6" t="n">
        <v>8.495081967</v>
      </c>
      <c r="AM4" s="6" t="n">
        <v>5.12295082</v>
      </c>
      <c r="AN4" s="6" t="n">
        <v>0.52597031</v>
      </c>
      <c r="AO4" s="7" t="n">
        <f aca="false">AL4/AF4</f>
        <v>0.87218500687885</v>
      </c>
      <c r="AP4" s="7"/>
      <c r="AQ4" s="6" t="n">
        <v>6.45</v>
      </c>
      <c r="AR4" s="6" t="n">
        <v>387</v>
      </c>
      <c r="AS4" s="6" t="n">
        <v>31.3</v>
      </c>
      <c r="AT4" s="6" t="n">
        <v>20.7</v>
      </c>
      <c r="AU4" s="6" t="n">
        <v>1.099431818</v>
      </c>
      <c r="AV4" s="6" t="n">
        <v>0.522727273</v>
      </c>
      <c r="AW4" s="6" t="n">
        <v>3.771084337</v>
      </c>
      <c r="AX4" s="6" t="n">
        <v>2.493975904</v>
      </c>
      <c r="AY4" s="6" t="n">
        <v>0.386662931</v>
      </c>
      <c r="AZ4" s="7" t="n">
        <f aca="false">AW4/AQ4</f>
        <v>0.584664238294574</v>
      </c>
      <c r="BA4" s="7"/>
      <c r="BB4" s="6" t="n">
        <v>4.3</v>
      </c>
      <c r="BC4" s="6" t="n">
        <v>1280</v>
      </c>
      <c r="BD4" s="6" t="n">
        <v>33.66</v>
      </c>
      <c r="BE4" s="6" t="n">
        <v>17.91</v>
      </c>
      <c r="BF4" s="6" t="n">
        <v>3.636363636</v>
      </c>
      <c r="BG4" s="6" t="n">
        <v>0.503089888</v>
      </c>
      <c r="BH4" s="6" t="n">
        <v>2.185714286</v>
      </c>
      <c r="BI4" s="6" t="n">
        <v>1.162987013</v>
      </c>
      <c r="BJ4" s="6" t="n">
        <v>0.270462096</v>
      </c>
      <c r="BK4" s="7" t="n">
        <f aca="false">BH4/BB4</f>
        <v>0.508305647906977</v>
      </c>
    </row>
    <row r="5" s="6" customFormat="true" ht="13" hidden="false" customHeight="false" outlineLevel="0" collapsed="false">
      <c r="A5" s="6" t="n">
        <v>481</v>
      </c>
      <c r="B5" s="6" t="n">
        <v>0.42</v>
      </c>
      <c r="C5" s="6" t="n">
        <v>0</v>
      </c>
      <c r="D5" s="6" t="n">
        <v>262</v>
      </c>
      <c r="E5" s="6" t="n">
        <v>88.34</v>
      </c>
      <c r="F5" s="6" t="n">
        <v>63.73</v>
      </c>
      <c r="G5" s="6" t="n">
        <v>0.544698545</v>
      </c>
      <c r="H5" s="6" t="n">
        <v>0.86707483</v>
      </c>
      <c r="J5" s="6" t="n">
        <v>15.94</v>
      </c>
      <c r="K5" s="6" t="n">
        <v>249</v>
      </c>
      <c r="L5" s="6" t="n">
        <v>77.28</v>
      </c>
      <c r="M5" s="6" t="n">
        <v>47.76</v>
      </c>
      <c r="N5" s="6" t="n">
        <v>0.517671518</v>
      </c>
      <c r="O5" s="6" t="n">
        <v>0.765384615</v>
      </c>
      <c r="P5" s="6" t="n">
        <v>19.81538462</v>
      </c>
      <c r="Q5" s="6" t="n">
        <v>12.24615385</v>
      </c>
      <c r="R5" s="6" t="n">
        <v>0.768265611</v>
      </c>
      <c r="S5" s="7" t="n">
        <f aca="false">P5/J5</f>
        <v>1.24312325094103</v>
      </c>
      <c r="T5" s="7"/>
      <c r="U5" s="6" t="n">
        <v>13.44</v>
      </c>
      <c r="V5" s="6" t="n">
        <v>237</v>
      </c>
      <c r="W5" s="6" t="n">
        <v>72.25</v>
      </c>
      <c r="X5" s="6" t="n">
        <v>46.89</v>
      </c>
      <c r="Y5" s="6" t="n">
        <v>0.492723493</v>
      </c>
      <c r="Z5" s="6" t="n">
        <v>0.886389414</v>
      </c>
      <c r="AA5" s="6" t="n">
        <v>15.37234043</v>
      </c>
      <c r="AB5" s="6" t="n">
        <v>9.976595745</v>
      </c>
      <c r="AC5" s="6" t="n">
        <v>0.742306231</v>
      </c>
      <c r="AD5" s="7" t="n">
        <f aca="false">AA5/U5</f>
        <v>1.1437753296131</v>
      </c>
      <c r="AE5" s="7"/>
      <c r="AF5" s="6" t="n">
        <v>9.74</v>
      </c>
      <c r="AG5" s="6" t="n">
        <v>262</v>
      </c>
      <c r="AH5" s="6" t="n">
        <v>58.74</v>
      </c>
      <c r="AI5" s="6" t="n">
        <v>35.72</v>
      </c>
      <c r="AJ5" s="6" t="n">
        <v>0.544698545</v>
      </c>
      <c r="AK5" s="6" t="n">
        <v>0.785054945</v>
      </c>
      <c r="AL5" s="6" t="n">
        <v>9.629508197</v>
      </c>
      <c r="AM5" s="6" t="n">
        <v>5.855737705</v>
      </c>
      <c r="AN5" s="6" t="n">
        <v>0.601205103</v>
      </c>
      <c r="AO5" s="7" t="n">
        <f aca="false">AL5/AF5</f>
        <v>0.98865587238193</v>
      </c>
      <c r="AP5" s="7"/>
      <c r="AQ5" s="6" t="n">
        <v>6.45</v>
      </c>
      <c r="AR5" s="6" t="n">
        <v>412</v>
      </c>
      <c r="AS5" s="6" t="n">
        <v>40.63</v>
      </c>
      <c r="AT5" s="6" t="n">
        <v>25.76</v>
      </c>
      <c r="AU5" s="6" t="n">
        <v>0.856548857</v>
      </c>
      <c r="AV5" s="6" t="n">
        <v>0.650505051</v>
      </c>
      <c r="AW5" s="6" t="n">
        <v>4.895180723</v>
      </c>
      <c r="AX5" s="6" t="n">
        <v>3.103614458</v>
      </c>
      <c r="AY5" s="6" t="n">
        <v>0.481180536</v>
      </c>
      <c r="AZ5" s="7" t="n">
        <f aca="false">AW5/AQ5</f>
        <v>0.758942747751938</v>
      </c>
      <c r="BA5" s="7"/>
      <c r="BB5" s="6" t="n">
        <v>4.3</v>
      </c>
      <c r="BC5" s="6" t="n">
        <v>2100</v>
      </c>
      <c r="BD5" s="6" t="n">
        <v>29.42</v>
      </c>
      <c r="BE5" s="6" t="n">
        <v>15.94</v>
      </c>
      <c r="BF5" s="6" t="n">
        <v>4.365904366</v>
      </c>
      <c r="BG5" s="6" t="n">
        <v>0.447752809</v>
      </c>
      <c r="BH5" s="6" t="n">
        <v>1.91038961</v>
      </c>
      <c r="BI5" s="6" t="n">
        <v>1.035064935</v>
      </c>
      <c r="BJ5" s="6" t="n">
        <v>0.240712776</v>
      </c>
      <c r="BK5" s="7" t="n">
        <f aca="false">BH5/BB5</f>
        <v>0.444276653488372</v>
      </c>
    </row>
    <row r="6" s="6" customFormat="true" ht="13" hidden="false" customHeight="false" outlineLevel="0" collapsed="false">
      <c r="A6" s="6" t="n">
        <v>698</v>
      </c>
      <c r="B6" s="6" t="n">
        <v>0.42</v>
      </c>
      <c r="C6" s="6" t="n">
        <v>0</v>
      </c>
      <c r="D6" s="6" t="n">
        <v>387</v>
      </c>
      <c r="E6" s="6" t="n">
        <v>95.19</v>
      </c>
      <c r="F6" s="6" t="n">
        <v>60.85</v>
      </c>
      <c r="G6" s="6" t="n">
        <v>0.554441261</v>
      </c>
      <c r="H6" s="6" t="n">
        <v>0.827891156</v>
      </c>
      <c r="J6" s="6" t="n">
        <v>15.94</v>
      </c>
      <c r="K6" s="6" t="n">
        <v>374</v>
      </c>
      <c r="L6" s="6" t="n">
        <v>83.99</v>
      </c>
      <c r="M6" s="6" t="n">
        <v>51.78</v>
      </c>
      <c r="N6" s="6" t="n">
        <v>0.535816619</v>
      </c>
      <c r="O6" s="6" t="n">
        <v>0.829807692</v>
      </c>
      <c r="P6" s="6" t="n">
        <v>21.53589744</v>
      </c>
      <c r="Q6" s="6" t="n">
        <v>13.27692308</v>
      </c>
      <c r="R6" s="6" t="n">
        <v>0.832931184</v>
      </c>
      <c r="S6" s="7" t="n">
        <f aca="false">P6/J6</f>
        <v>1.35106006524467</v>
      </c>
      <c r="T6" s="7"/>
      <c r="U6" s="6" t="n">
        <v>13.44</v>
      </c>
      <c r="V6" s="6" t="n">
        <v>374</v>
      </c>
      <c r="W6" s="6" t="n">
        <v>75.43</v>
      </c>
      <c r="X6" s="6" t="n">
        <v>44.1</v>
      </c>
      <c r="Y6" s="6" t="n">
        <v>0.535816619</v>
      </c>
      <c r="Z6" s="6" t="n">
        <v>0.833648393</v>
      </c>
      <c r="AA6" s="6" t="n">
        <v>16.04893617</v>
      </c>
      <c r="AB6" s="6" t="n">
        <v>9.382978723</v>
      </c>
      <c r="AC6" s="6" t="n">
        <v>0.698138298</v>
      </c>
      <c r="AD6" s="7" t="n">
        <f aca="false">AA6/U6</f>
        <v>1.19411727455357</v>
      </c>
      <c r="AE6" s="7"/>
      <c r="AF6" s="6" t="n">
        <v>9.74</v>
      </c>
      <c r="AG6" s="6" t="n">
        <v>499</v>
      </c>
      <c r="AH6" s="6" t="n">
        <v>49.66</v>
      </c>
      <c r="AI6" s="6" t="n">
        <v>33.27</v>
      </c>
      <c r="AJ6" s="6" t="n">
        <v>0.714899713</v>
      </c>
      <c r="AK6" s="6" t="n">
        <v>0.731208791</v>
      </c>
      <c r="AL6" s="6" t="n">
        <v>8.140983607</v>
      </c>
      <c r="AM6" s="6" t="n">
        <v>5.454098361</v>
      </c>
      <c r="AN6" s="6" t="n">
        <v>0.559969031</v>
      </c>
      <c r="AO6" s="7" t="n">
        <f aca="false">AL6/AF6</f>
        <v>0.835829939117043</v>
      </c>
      <c r="AP6" s="7"/>
      <c r="AQ6" s="6" t="n">
        <v>6.45</v>
      </c>
      <c r="AR6" s="6" t="n">
        <v>599</v>
      </c>
      <c r="AS6" s="6" t="n">
        <v>45.87</v>
      </c>
      <c r="AT6" s="6" t="n">
        <v>30.38</v>
      </c>
      <c r="AU6" s="6" t="n">
        <v>0.858166189</v>
      </c>
      <c r="AV6" s="6" t="n">
        <v>0.767171717</v>
      </c>
      <c r="AW6" s="6" t="n">
        <v>5.526506024</v>
      </c>
      <c r="AX6" s="6" t="n">
        <v>3.660240964</v>
      </c>
      <c r="AY6" s="6" t="n">
        <v>0.567479219</v>
      </c>
      <c r="AZ6" s="7" t="n">
        <f aca="false">AW6/AQ6</f>
        <v>0.856822639379845</v>
      </c>
      <c r="BA6" s="7"/>
      <c r="BB6" s="6" t="n">
        <v>4.3</v>
      </c>
      <c r="BC6" s="6" t="n">
        <v>674</v>
      </c>
      <c r="BD6" s="6" t="n">
        <v>43.37</v>
      </c>
      <c r="BE6" s="6" t="n">
        <v>26.61</v>
      </c>
      <c r="BF6" s="6" t="n">
        <v>0.965616046</v>
      </c>
      <c r="BG6" s="6" t="n">
        <v>0.74747191</v>
      </c>
      <c r="BH6" s="6" t="n">
        <v>2.816233766</v>
      </c>
      <c r="BI6" s="6" t="n">
        <v>1.727922078</v>
      </c>
      <c r="BJ6" s="6" t="n">
        <v>0.401842344</v>
      </c>
      <c r="BK6" s="7" t="n">
        <f aca="false">BH6/BB6</f>
        <v>0.654938085116279</v>
      </c>
    </row>
    <row r="7" s="6" customFormat="true" ht="13" hidden="false" customHeight="false" outlineLevel="0" collapsed="false">
      <c r="A7" s="6" t="n">
        <v>1468</v>
      </c>
      <c r="B7" s="6" t="n">
        <v>0.42</v>
      </c>
      <c r="C7" s="6" t="n">
        <v>0</v>
      </c>
      <c r="D7" s="6" t="n">
        <v>898</v>
      </c>
      <c r="E7" s="6" t="n">
        <v>94.02</v>
      </c>
      <c r="F7" s="6" t="n">
        <v>63.45</v>
      </c>
      <c r="G7" s="6" t="n">
        <v>0.611716621</v>
      </c>
      <c r="H7" s="6" t="n">
        <v>0.863265306</v>
      </c>
      <c r="J7" s="6" t="n">
        <v>15.94</v>
      </c>
      <c r="K7" s="6" t="n">
        <v>736</v>
      </c>
      <c r="L7" s="6" t="n">
        <v>81.52</v>
      </c>
      <c r="M7" s="6" t="n">
        <v>53.39</v>
      </c>
      <c r="N7" s="6" t="n">
        <v>0.501362398</v>
      </c>
      <c r="O7" s="6" t="n">
        <v>0.855608974</v>
      </c>
      <c r="P7" s="6" t="n">
        <v>20.9025641</v>
      </c>
      <c r="Q7" s="6" t="n">
        <v>13.68974359</v>
      </c>
      <c r="R7" s="6" t="n">
        <v>0.858829585</v>
      </c>
      <c r="S7" s="7" t="n">
        <f aca="false">P7/J7</f>
        <v>1.31132773525721</v>
      </c>
      <c r="T7" s="7"/>
      <c r="U7" s="6" t="n">
        <v>13.44</v>
      </c>
      <c r="V7" s="6" t="n">
        <v>886</v>
      </c>
      <c r="W7" s="6" t="n">
        <v>64.51</v>
      </c>
      <c r="X7" s="6" t="n">
        <v>42.53</v>
      </c>
      <c r="Y7" s="6" t="n">
        <v>0.603542234</v>
      </c>
      <c r="Z7" s="6" t="n">
        <v>0.803969754</v>
      </c>
      <c r="AA7" s="6" t="n">
        <v>13.72553191</v>
      </c>
      <c r="AB7" s="6" t="n">
        <v>9.04893617</v>
      </c>
      <c r="AC7" s="6" t="n">
        <v>0.673283941</v>
      </c>
      <c r="AD7" s="7" t="n">
        <f aca="false">AA7/U7</f>
        <v>1.02124493377976</v>
      </c>
      <c r="AE7" s="7"/>
      <c r="AF7" s="6" t="n">
        <v>9.74</v>
      </c>
      <c r="AG7" s="6" t="n">
        <v>873</v>
      </c>
      <c r="AH7" s="6" t="n">
        <v>58.74</v>
      </c>
      <c r="AI7" s="6" t="n">
        <v>36.54</v>
      </c>
      <c r="AJ7" s="6" t="n">
        <v>0.594686649</v>
      </c>
      <c r="AK7" s="6" t="n">
        <v>0.803076923</v>
      </c>
      <c r="AL7" s="6" t="n">
        <v>9.629508197</v>
      </c>
      <c r="AM7" s="6" t="n">
        <v>5.990163934</v>
      </c>
      <c r="AN7" s="6" t="n">
        <v>0.615006564</v>
      </c>
      <c r="AO7" s="7" t="n">
        <f aca="false">AL7/AF7</f>
        <v>0.98865587238193</v>
      </c>
      <c r="AP7" s="7"/>
      <c r="AQ7" s="6" t="n">
        <v>6.45</v>
      </c>
      <c r="AR7" s="6" t="n">
        <v>786</v>
      </c>
      <c r="AS7" s="6" t="n">
        <v>57.33</v>
      </c>
      <c r="AT7" s="6" t="n">
        <v>34.69</v>
      </c>
      <c r="AU7" s="6" t="n">
        <v>0.535422343</v>
      </c>
      <c r="AV7" s="6" t="n">
        <v>0.876010101</v>
      </c>
      <c r="AW7" s="6" t="n">
        <v>6.907228916</v>
      </c>
      <c r="AX7" s="6" t="n">
        <v>4.179518072</v>
      </c>
      <c r="AY7" s="6" t="n">
        <v>0.647987298</v>
      </c>
      <c r="AZ7" s="7" t="n">
        <f aca="false">AW7/AQ7</f>
        <v>1.07088820403101</v>
      </c>
      <c r="BA7" s="7"/>
      <c r="BB7" s="6" t="n">
        <v>4.3</v>
      </c>
      <c r="BC7" s="6" t="n">
        <v>711</v>
      </c>
      <c r="BD7" s="6" t="n">
        <v>50.68</v>
      </c>
      <c r="BE7" s="6" t="n">
        <v>30.52</v>
      </c>
      <c r="BF7" s="6" t="n">
        <v>0.484332425</v>
      </c>
      <c r="BG7" s="6" t="n">
        <v>0.857303371</v>
      </c>
      <c r="BH7" s="6" t="n">
        <v>3.290909091</v>
      </c>
      <c r="BI7" s="6" t="n">
        <v>1.981818182</v>
      </c>
      <c r="BJ7" s="6" t="n">
        <v>0.460887949</v>
      </c>
      <c r="BK7" s="7" t="n">
        <f aca="false">BH7/BB7</f>
        <v>0.765327695581395</v>
      </c>
    </row>
    <row r="8" s="6" customFormat="true" ht="13" hidden="false" customHeight="false" outlineLevel="0" collapsed="false">
      <c r="A8" s="6" t="n">
        <v>9172</v>
      </c>
      <c r="B8" s="6" t="n">
        <v>0.42</v>
      </c>
      <c r="C8" s="6" t="n">
        <v>0</v>
      </c>
      <c r="D8" s="6" t="n">
        <v>7660</v>
      </c>
      <c r="E8" s="6" t="n">
        <v>86.86</v>
      </c>
      <c r="F8" s="6" t="n">
        <v>63.65</v>
      </c>
      <c r="G8" s="6" t="n">
        <v>0.835150458</v>
      </c>
      <c r="H8" s="6" t="n">
        <v>0.865986395</v>
      </c>
      <c r="J8" s="6" t="n">
        <v>15.94</v>
      </c>
      <c r="K8" s="6" t="n">
        <v>7560</v>
      </c>
      <c r="L8" s="6" t="n">
        <v>78.62</v>
      </c>
      <c r="M8" s="6" t="n">
        <v>53.23</v>
      </c>
      <c r="N8" s="6" t="n">
        <v>0.82424771</v>
      </c>
      <c r="O8" s="6" t="n">
        <v>0.853044872</v>
      </c>
      <c r="P8" s="6" t="n">
        <v>20.15897436</v>
      </c>
      <c r="Q8" s="6" t="n">
        <v>13.64871795</v>
      </c>
      <c r="R8" s="6" t="n">
        <v>0.856255831</v>
      </c>
      <c r="S8" s="7" t="n">
        <f aca="false">P8/J8</f>
        <v>1.26467844165621</v>
      </c>
      <c r="T8" s="7"/>
      <c r="U8" s="6" t="n">
        <v>13.44</v>
      </c>
      <c r="V8" s="6" t="n">
        <v>8030</v>
      </c>
      <c r="W8" s="6" t="n">
        <v>60.28</v>
      </c>
      <c r="X8" s="6" t="n">
        <v>43.9</v>
      </c>
      <c r="Y8" s="6" t="n">
        <v>0.875490624</v>
      </c>
      <c r="Z8" s="6" t="n">
        <v>0.829867675</v>
      </c>
      <c r="AA8" s="6" t="n">
        <v>12.82553191</v>
      </c>
      <c r="AB8" s="6" t="n">
        <v>9.340425532</v>
      </c>
      <c r="AC8" s="6" t="n">
        <v>0.694972138</v>
      </c>
      <c r="AD8" s="7" t="n">
        <f aca="false">AA8/U8</f>
        <v>0.954280648065476</v>
      </c>
      <c r="AE8" s="7"/>
      <c r="AF8" s="6" t="n">
        <v>9.74</v>
      </c>
      <c r="AG8" s="6" t="n">
        <v>7910</v>
      </c>
      <c r="AH8" s="6" t="n">
        <v>55.04</v>
      </c>
      <c r="AI8" s="6" t="n">
        <v>38.41</v>
      </c>
      <c r="AJ8" s="6" t="n">
        <v>0.862407327</v>
      </c>
      <c r="AK8" s="6" t="n">
        <v>0.844175824</v>
      </c>
      <c r="AL8" s="6" t="n">
        <v>9.02295082</v>
      </c>
      <c r="AM8" s="6" t="n">
        <v>6.296721311</v>
      </c>
      <c r="AN8" s="6" t="n">
        <v>0.646480627</v>
      </c>
      <c r="AO8" s="7" t="n">
        <f aca="false">AL8/AF8</f>
        <v>0.926380987679672</v>
      </c>
      <c r="AP8" s="7"/>
      <c r="AQ8" s="6" t="n">
        <v>6.45</v>
      </c>
      <c r="AR8" s="6" t="n">
        <v>7730</v>
      </c>
      <c r="AS8" s="6" t="n">
        <v>50.79</v>
      </c>
      <c r="AT8" s="6" t="n">
        <v>33.38</v>
      </c>
      <c r="AU8" s="6" t="n">
        <v>0.842782381</v>
      </c>
      <c r="AV8" s="6" t="n">
        <v>0.842929293</v>
      </c>
      <c r="AW8" s="6" t="n">
        <v>6.119277108</v>
      </c>
      <c r="AX8" s="6" t="n">
        <v>4.021686747</v>
      </c>
      <c r="AY8" s="6" t="n">
        <v>0.623517325</v>
      </c>
      <c r="AZ8" s="7" t="n">
        <f aca="false">AW8/AQ8</f>
        <v>0.948725133023256</v>
      </c>
      <c r="BA8" s="7"/>
      <c r="BB8" s="6" t="n">
        <v>4.3</v>
      </c>
      <c r="BC8" s="6" t="n">
        <v>8690</v>
      </c>
      <c r="BD8" s="6" t="n">
        <v>44.31</v>
      </c>
      <c r="BE8" s="6" t="n">
        <v>28.97</v>
      </c>
      <c r="BF8" s="6" t="n">
        <v>0.947448757</v>
      </c>
      <c r="BG8" s="6" t="n">
        <v>0.813764045</v>
      </c>
      <c r="BH8" s="6" t="n">
        <v>2.877272727</v>
      </c>
      <c r="BI8" s="6" t="n">
        <v>1.881168831</v>
      </c>
      <c r="BJ8" s="6" t="n">
        <v>0.437481124</v>
      </c>
      <c r="BK8" s="7" t="n">
        <f aca="false">BH8/BB8</f>
        <v>0.669133192325581</v>
      </c>
    </row>
    <row r="9" s="6" customFormat="true" ht="13" hidden="false" customHeight="false" outlineLevel="0" collapsed="false"/>
    <row r="10" s="6" customFormat="true" ht="13" hidden="false" customHeight="false" outlineLevel="0" collapsed="false"/>
    <row r="11" s="6" customFormat="true" ht="13" hidden="false" customHeight="false" outlineLevel="0" collapsed="false">
      <c r="N11" s="6" t="n">
        <f aca="false">AVERAGE(N2:N10)</f>
        <v>0.816698277714286</v>
      </c>
      <c r="R11" s="6" t="n">
        <f aca="false">AVERAGE(R2:R8)</f>
        <v>0.675633442</v>
      </c>
      <c r="S11" s="7" t="n">
        <f aca="false">AVERAGE(S3:S10)</f>
        <v>1.1561786186742</v>
      </c>
      <c r="T11" s="7"/>
      <c r="Y11" s="6" t="n">
        <f aca="false">AVERAGE(Y2:Y10)</f>
        <v>0.806972312</v>
      </c>
      <c r="Z11" s="6" t="n">
        <f aca="false">AVERAGE(Z2:Z10)</f>
        <v>0.697893599714286</v>
      </c>
      <c r="AC11" s="6" t="n">
        <f aca="false">AVERAGE(AC2:AC10)</f>
        <v>0.584450535571429</v>
      </c>
      <c r="AD11" s="7" t="n">
        <f aca="false">AVERAGE(AD3:AD10)</f>
        <v>0.990137411222718</v>
      </c>
      <c r="AE11" s="7"/>
      <c r="AJ11" s="6" t="n">
        <f aca="false">AVERAGE(AJ2:AJ10)</f>
        <v>4.670852088</v>
      </c>
      <c r="AK11" s="6" t="n">
        <f aca="false">AVERAGE(AK2:AK10)</f>
        <v>0.634254317</v>
      </c>
      <c r="AN11" s="6" t="n">
        <f aca="false">AVERAGE(AN2:AN10)</f>
        <v>0.485720056142857</v>
      </c>
      <c r="AO11" s="7" t="n">
        <f aca="false">AVERAGE(AO3:AO10)</f>
        <v>0.862899877720739</v>
      </c>
      <c r="AP11" s="7"/>
      <c r="AU11" s="6" t="n">
        <f aca="false">AVERAGE(AU2:AU10)</f>
        <v>12.7920295131429</v>
      </c>
      <c r="AV11" s="6" t="n">
        <f aca="false">AVERAGE(AV2:AV10)</f>
        <v>0.596789322</v>
      </c>
      <c r="AY11" s="6" t="n">
        <f aca="false">AVERAGE(AY2:AY10)</f>
        <v>0.441446850428571</v>
      </c>
      <c r="AZ11" s="7" t="n">
        <f aca="false">AVERAGE(AZ3:AZ10)</f>
        <v>0.773512655271318</v>
      </c>
      <c r="BA11" s="7"/>
      <c r="BF11" s="6" t="n">
        <f aca="false">AVERAGE(BF2:BF10)</f>
        <v>3.14353394866667</v>
      </c>
      <c r="BJ11" s="6" t="n">
        <f aca="false">AVERAGE(BJ3:BJ10)</f>
        <v>0.337712675</v>
      </c>
      <c r="BK11" s="7" t="n">
        <f aca="false">AVERAGE(BK3:BK10)</f>
        <v>0.575807912984496</v>
      </c>
    </row>
    <row r="18" customFormat="false" ht="13" hidden="false" customHeight="false" outlineLevel="0" collapsed="false">
      <c r="D18" s="8"/>
      <c r="K18" s="8"/>
    </row>
    <row r="19" customFormat="false" ht="13" hidden="false" customHeight="false" outlineLevel="0" collapsed="false">
      <c r="D19" s="8"/>
      <c r="K19" s="8"/>
      <c r="M19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54" activeCellId="0" sqref="M54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12.82"/>
    <col collapsed="false" customWidth="true" hidden="false" outlineLevel="0" max="4" min="4" style="0" width="16.66"/>
    <col collapsed="false" customWidth="true" hidden="false" outlineLevel="0" max="5" min="5" style="0" width="14.33"/>
    <col collapsed="false" customWidth="true" hidden="false" outlineLevel="0" max="7" min="7" style="0" width="15.66"/>
    <col collapsed="false" customWidth="true" hidden="false" outlineLevel="0" max="8" min="8" style="0" width="14.33"/>
    <col collapsed="false" customWidth="true" hidden="false" outlineLevel="0" max="10" min="10" style="0" width="14.66"/>
    <col collapsed="false" customWidth="true" hidden="false" outlineLevel="0" max="11" min="11" style="0" width="14.33"/>
    <col collapsed="false" customWidth="true" hidden="false" outlineLevel="0" max="13" min="13" style="0" width="14.49"/>
    <col collapsed="false" customWidth="true" hidden="false" outlineLevel="0" max="14" min="14" style="0" width="14.33"/>
    <col collapsed="false" customWidth="true" hidden="false" outlineLevel="0" max="15" min="15" style="0" width="15.99"/>
    <col collapsed="false" customWidth="true" hidden="false" outlineLevel="0" max="16" min="16" style="0" width="15.32"/>
    <col collapsed="false" customWidth="true" hidden="false" outlineLevel="0" max="17" min="17" style="0" width="14.33"/>
  </cols>
  <sheetData>
    <row r="1" customFormat="false" ht="13" hidden="false" customHeight="false" outlineLevel="0" collapsed="false">
      <c r="A1" s="0" t="s">
        <v>144</v>
      </c>
      <c r="B1" s="0" t="s">
        <v>158</v>
      </c>
      <c r="C1" s="0" t="s">
        <v>159</v>
      </c>
      <c r="D1" s="0" t="s">
        <v>160</v>
      </c>
      <c r="E1" s="5" t="s">
        <v>161</v>
      </c>
      <c r="F1" s="0" t="s">
        <v>162</v>
      </c>
      <c r="G1" s="0" t="s">
        <v>163</v>
      </c>
      <c r="H1" s="5" t="s">
        <v>164</v>
      </c>
      <c r="I1" s="0" t="s">
        <v>165</v>
      </c>
      <c r="J1" s="0" t="s">
        <v>166</v>
      </c>
      <c r="K1" s="5" t="s">
        <v>167</v>
      </c>
      <c r="L1" s="0" t="s">
        <v>168</v>
      </c>
      <c r="M1" s="0" t="s">
        <v>169</v>
      </c>
      <c r="N1" s="5" t="s">
        <v>170</v>
      </c>
      <c r="O1" s="0" t="s">
        <v>171</v>
      </c>
      <c r="P1" s="0" t="s">
        <v>172</v>
      </c>
      <c r="Q1" s="5" t="s">
        <v>173</v>
      </c>
    </row>
    <row r="2" customFormat="false" ht="13" hidden="false" customHeight="false" outlineLevel="0" collapsed="false">
      <c r="A2" s="0" t="n">
        <v>113</v>
      </c>
      <c r="B2" s="0" t="n">
        <f aca="false">A2/1000</f>
        <v>0.113</v>
      </c>
      <c r="C2" s="0" t="n">
        <v>1.548672566</v>
      </c>
      <c r="D2" s="0" t="n">
        <v>0.331531705</v>
      </c>
      <c r="E2" s="7" t="n">
        <v>0.54</v>
      </c>
      <c r="F2" s="0" t="n">
        <v>1.433628319</v>
      </c>
      <c r="G2" s="0" t="n">
        <v>0.290811803</v>
      </c>
      <c r="H2" s="7" t="n">
        <v>0.45</v>
      </c>
      <c r="I2" s="0" t="n">
        <v>27.69911504</v>
      </c>
      <c r="J2" s="0" t="n">
        <v>0.125896253</v>
      </c>
      <c r="K2" s="7" t="n">
        <v>0.24</v>
      </c>
      <c r="L2" s="0" t="n">
        <v>79.82300885</v>
      </c>
      <c r="M2" s="0" t="n">
        <v>0.151302886</v>
      </c>
      <c r="N2" s="7" t="n">
        <v>0.32</v>
      </c>
      <c r="Q2" s="7" t="n">
        <v>0</v>
      </c>
    </row>
    <row r="3" customFormat="false" ht="13" hidden="false" customHeight="false" outlineLevel="0" collapsed="false">
      <c r="A3" s="0" t="n">
        <v>208</v>
      </c>
      <c r="B3" s="0" t="n">
        <f aca="false">A3/1000</f>
        <v>0.208</v>
      </c>
      <c r="C3" s="0" t="n">
        <v>1.081730769</v>
      </c>
      <c r="D3" s="0" t="n">
        <v>0.460058553</v>
      </c>
      <c r="E3" s="7" t="n">
        <v>0.79</v>
      </c>
      <c r="F3" s="0" t="n">
        <v>1.139423077</v>
      </c>
      <c r="G3" s="0" t="n">
        <v>0.417458207</v>
      </c>
      <c r="H3" s="7" t="n">
        <v>0.66</v>
      </c>
      <c r="I3" s="0" t="n">
        <v>1.677884615</v>
      </c>
      <c r="J3" s="0" t="n">
        <v>0.325512505</v>
      </c>
      <c r="K3" s="7" t="n">
        <v>0.57</v>
      </c>
      <c r="L3" s="0" t="n">
        <v>5.528846154</v>
      </c>
      <c r="M3" s="0" t="n">
        <v>0.231997758</v>
      </c>
      <c r="N3" s="7" t="n">
        <v>0.42</v>
      </c>
      <c r="O3" s="0" t="n">
        <v>8.461538462</v>
      </c>
      <c r="P3" s="0" t="n">
        <v>0.214889761</v>
      </c>
      <c r="Q3" s="7" t="n">
        <v>0.41</v>
      </c>
    </row>
    <row r="4" customFormat="false" ht="13" hidden="false" customHeight="false" outlineLevel="0" collapsed="false">
      <c r="A4" s="0" t="n">
        <v>352</v>
      </c>
      <c r="B4" s="0" t="n">
        <f aca="false">A4/1000</f>
        <v>0.352</v>
      </c>
      <c r="C4" s="0" t="n">
        <v>0.707386364</v>
      </c>
      <c r="D4" s="0" t="n">
        <v>0.621561625</v>
      </c>
      <c r="E4" s="7" t="n">
        <v>0.98</v>
      </c>
      <c r="F4" s="0" t="n">
        <v>0.568181818</v>
      </c>
      <c r="G4" s="0" t="n">
        <v>0.574183131</v>
      </c>
      <c r="H4" s="7" t="n">
        <v>0.97</v>
      </c>
      <c r="I4" s="0" t="n">
        <v>0.602272727</v>
      </c>
      <c r="J4" s="0" t="n">
        <v>0.52597031</v>
      </c>
      <c r="K4" s="7" t="n">
        <v>0.87</v>
      </c>
      <c r="L4" s="0" t="n">
        <v>1.099431818</v>
      </c>
      <c r="M4" s="0" t="n">
        <v>0.386662931</v>
      </c>
      <c r="N4" s="7" t="n">
        <v>0.58</v>
      </c>
      <c r="O4" s="0" t="n">
        <v>3.636363636</v>
      </c>
      <c r="P4" s="0" t="n">
        <v>0.270462096</v>
      </c>
      <c r="Q4" s="7" t="n">
        <v>0.51</v>
      </c>
    </row>
    <row r="5" customFormat="false" ht="13" hidden="false" customHeight="false" outlineLevel="0" collapsed="false">
      <c r="A5" s="0" t="n">
        <v>481</v>
      </c>
      <c r="B5" s="0" t="n">
        <f aca="false">A5/1000</f>
        <v>0.481</v>
      </c>
      <c r="C5" s="0" t="n">
        <v>0.517671518</v>
      </c>
      <c r="D5" s="0" t="n">
        <v>0.768265611</v>
      </c>
      <c r="E5" s="7" t="n">
        <v>1.24</v>
      </c>
      <c r="F5" s="0" t="n">
        <v>0.492723493</v>
      </c>
      <c r="G5" s="0" t="n">
        <v>0.742306231</v>
      </c>
      <c r="H5" s="7" t="n">
        <v>1.14</v>
      </c>
      <c r="I5" s="0" t="n">
        <v>0.544698545</v>
      </c>
      <c r="J5" s="0" t="n">
        <v>0.601205103</v>
      </c>
      <c r="K5" s="7" t="n">
        <v>0.99</v>
      </c>
      <c r="L5" s="0" t="n">
        <v>0.856548857</v>
      </c>
      <c r="M5" s="0" t="n">
        <v>0.481180536</v>
      </c>
      <c r="N5" s="7" t="n">
        <v>0.76</v>
      </c>
      <c r="O5" s="0" t="n">
        <v>4.365904366</v>
      </c>
      <c r="P5" s="0" t="n">
        <v>0.240712776</v>
      </c>
      <c r="Q5" s="7" t="n">
        <v>0.44</v>
      </c>
    </row>
    <row r="6" customFormat="false" ht="13" hidden="false" customHeight="false" outlineLevel="0" collapsed="false">
      <c r="A6" s="0" t="n">
        <v>698</v>
      </c>
      <c r="B6" s="0" t="n">
        <f aca="false">A6/1000</f>
        <v>0.698</v>
      </c>
      <c r="C6" s="0" t="n">
        <v>0.535816619</v>
      </c>
      <c r="D6" s="0" t="n">
        <v>0.832931184</v>
      </c>
      <c r="E6" s="7" t="n">
        <v>1.35</v>
      </c>
      <c r="F6" s="0" t="n">
        <v>0.535816619</v>
      </c>
      <c r="G6" s="0" t="n">
        <v>0.698138298</v>
      </c>
      <c r="H6" s="7" t="n">
        <v>1.19</v>
      </c>
      <c r="I6" s="0" t="n">
        <v>0.714899713</v>
      </c>
      <c r="J6" s="0" t="n">
        <v>0.559969031</v>
      </c>
      <c r="K6" s="7" t="n">
        <v>0.84</v>
      </c>
      <c r="L6" s="0" t="n">
        <v>0.858166189</v>
      </c>
      <c r="M6" s="0" t="n">
        <v>0.567479219</v>
      </c>
      <c r="N6" s="7" t="n">
        <v>0.86</v>
      </c>
      <c r="O6" s="0" t="n">
        <v>0.965616046</v>
      </c>
      <c r="P6" s="0" t="n">
        <v>0.401842344</v>
      </c>
      <c r="Q6" s="7" t="n">
        <v>0.65</v>
      </c>
    </row>
    <row r="7" customFormat="false" ht="13" hidden="false" customHeight="false" outlineLevel="0" collapsed="false">
      <c r="A7" s="0" t="n">
        <v>1468</v>
      </c>
      <c r="B7" s="0" t="n">
        <f aca="false">A7/1000</f>
        <v>1.468</v>
      </c>
      <c r="C7" s="0" t="n">
        <v>0.501362398</v>
      </c>
      <c r="D7" s="0" t="n">
        <v>0.858829585</v>
      </c>
      <c r="E7" s="7" t="n">
        <v>1.31</v>
      </c>
      <c r="F7" s="0" t="n">
        <v>0.603542234</v>
      </c>
      <c r="G7" s="0" t="n">
        <v>0.673283941</v>
      </c>
      <c r="H7" s="7" t="n">
        <v>1.02</v>
      </c>
      <c r="I7" s="0" t="n">
        <v>0.594686649</v>
      </c>
      <c r="J7" s="0" t="n">
        <v>0.615006564</v>
      </c>
      <c r="K7" s="7" t="n">
        <v>0.99</v>
      </c>
      <c r="L7" s="0" t="n">
        <v>0.535422343</v>
      </c>
      <c r="M7" s="0" t="n">
        <v>0.647987298</v>
      </c>
      <c r="N7" s="7" t="n">
        <v>1.07</v>
      </c>
      <c r="O7" s="0" t="n">
        <v>0.484332425</v>
      </c>
      <c r="P7" s="0" t="n">
        <v>0.460887949</v>
      </c>
      <c r="Q7" s="7" t="n">
        <v>0.77</v>
      </c>
    </row>
    <row r="8" customFormat="false" ht="13" hidden="false" customHeight="false" outlineLevel="0" collapsed="false">
      <c r="A8" s="0" t="n">
        <v>9172</v>
      </c>
      <c r="B8" s="0" t="n">
        <f aca="false">A8/1000</f>
        <v>9.172</v>
      </c>
      <c r="C8" s="0" t="n">
        <v>0.82424771</v>
      </c>
      <c r="D8" s="0" t="n">
        <v>0.856255831</v>
      </c>
      <c r="E8" s="7" t="n">
        <v>1.26</v>
      </c>
      <c r="F8" s="0" t="n">
        <v>0.875490624</v>
      </c>
      <c r="G8" s="0" t="n">
        <v>0.694972138</v>
      </c>
      <c r="H8" s="7" t="n">
        <v>0.95</v>
      </c>
      <c r="I8" s="0" t="n">
        <v>0.862407327</v>
      </c>
      <c r="J8" s="0" t="n">
        <v>0.646480627</v>
      </c>
      <c r="K8" s="7" t="n">
        <v>0.93</v>
      </c>
      <c r="L8" s="0" t="n">
        <v>0.842782381</v>
      </c>
      <c r="M8" s="0" t="n">
        <v>0.623517325</v>
      </c>
      <c r="N8" s="7" t="n">
        <v>0.95</v>
      </c>
      <c r="O8" s="0" t="n">
        <v>0.947448757</v>
      </c>
      <c r="P8" s="0" t="n">
        <v>0.437481124</v>
      </c>
      <c r="Q8" s="7" t="n">
        <v>0.67</v>
      </c>
    </row>
    <row r="9" customFormat="false" ht="13" hidden="false" customHeight="false" outlineLevel="0" collapsed="false">
      <c r="E9" s="6"/>
      <c r="H9" s="6"/>
      <c r="K9" s="6"/>
      <c r="N9" s="6"/>
      <c r="Q9" s="6"/>
    </row>
    <row r="10" customFormat="false" ht="13" hidden="false" customHeight="false" outlineLevel="0" collapsed="false">
      <c r="E10" s="6"/>
      <c r="H10" s="6"/>
      <c r="K10" s="6"/>
      <c r="N10" s="6"/>
      <c r="Q10" s="6"/>
    </row>
    <row r="11" customFormat="false" ht="13" hidden="false" customHeight="false" outlineLevel="0" collapsed="false">
      <c r="E11" s="7"/>
      <c r="H11" s="7"/>
      <c r="K11" s="7"/>
      <c r="N11" s="7"/>
      <c r="Q11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01T08:54:11Z</dcterms:created>
  <dc:creator>same01</dc:creator>
  <dc:description/>
  <dc:language>en-US</dc:language>
  <cp:lastModifiedBy>Jan Axelsson</cp:lastModifiedBy>
  <dcterms:modified xsi:type="dcterms:W3CDTF">2018-06-29T15:30:13Z</dcterms:modified>
  <cp:revision>0</cp:revision>
  <dc:subject/>
  <dc:title/>
</cp:coreProperties>
</file>